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codeName="ThisWorkbook" defaultThemeVersion="166925"/>
  <mc:AlternateContent xmlns:mc="http://schemas.openxmlformats.org/markup-compatibility/2006">
    <mc:Choice Requires="x15">
      <x15ac:absPath xmlns:x15ac="http://schemas.microsoft.com/office/spreadsheetml/2010/11/ac" url="/Users/Jonathan/Dropbox/SHARED, research/2020-03-polygenic-scores-adverse-selection/13. tables/"/>
    </mc:Choice>
  </mc:AlternateContent>
  <xr:revisionPtr revIDLastSave="0" documentId="13_ncr:1_{9FDE547B-0C1E-BC4E-9A79-61E2DCCFAECD}" xr6:coauthVersionLast="47" xr6:coauthVersionMax="47" xr10:uidLastSave="{00000000-0000-0000-0000-000000000000}"/>
  <bookViews>
    <workbookView xWindow="0" yWindow="500" windowWidth="40960" windowHeight="22540" xr2:uid="{9AC1D3FA-0E4B-8440-836D-9300B4BA34C9}"/>
  </bookViews>
  <sheets>
    <sheet name="ST. Index" sheetId="21" r:id="rId1"/>
    <sheet name="ST1" sheetId="2" r:id="rId2"/>
    <sheet name="ST2" sheetId="1" r:id="rId3"/>
    <sheet name="ST3" sheetId="3" r:id="rId4"/>
    <sheet name="ST4" sheetId="4" r:id="rId5"/>
    <sheet name="ST5" sheetId="8" r:id="rId6"/>
    <sheet name="ST6" sheetId="18" r:id="rId7"/>
    <sheet name="ST7" sheetId="24" r:id="rId8"/>
  </sheets>
  <definedNames>
    <definedName name="easyqc_Netspar_template.O_CARDIOEMBOLIC_STROKE.qc.rep" localSheetId="1">'ST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6" i="8" l="1"/>
  <c r="S6" i="8"/>
  <c r="P6" i="8"/>
  <c r="M6" i="8"/>
  <c r="J6" i="8"/>
  <c r="G6" i="8"/>
  <c r="D6" i="8"/>
</calcChain>
</file>

<file path=xl/sharedStrings.xml><?xml version="1.0" encoding="utf-8"?>
<sst xmlns="http://schemas.openxmlformats.org/spreadsheetml/2006/main" count="1309" uniqueCount="505">
  <si>
    <t>Medical condition</t>
  </si>
  <si>
    <t>Breast cancer</t>
  </si>
  <si>
    <t>Label</t>
  </si>
  <si>
    <t>Coronary artery disease</t>
  </si>
  <si>
    <t>Reference</t>
  </si>
  <si>
    <t>References</t>
  </si>
  <si>
    <t>C50</t>
  </si>
  <si>
    <t>Phecode name</t>
  </si>
  <si>
    <t>Malignant neoplasm of female breast</t>
  </si>
  <si>
    <t>--</t>
  </si>
  <si>
    <t>Colorectal cancer</t>
  </si>
  <si>
    <t>Prostate cancer</t>
  </si>
  <si>
    <t>Cancer of prostate</t>
  </si>
  <si>
    <t>Alzheimer's disease</t>
  </si>
  <si>
    <t>Depression (or MDD)</t>
  </si>
  <si>
    <t>Schizophrenia</t>
  </si>
  <si>
    <t>Type 2 diabetes</t>
  </si>
  <si>
    <t>Category</t>
  </si>
  <si>
    <t>BMI</t>
  </si>
  <si>
    <t>Genotyping array dummy</t>
  </si>
  <si>
    <t>Hypertension</t>
  </si>
  <si>
    <t>Diabetes Type 1</t>
  </si>
  <si>
    <t>Bipolar disorder</t>
  </si>
  <si>
    <t>Neuroticism score</t>
  </si>
  <si>
    <t>BRC</t>
  </si>
  <si>
    <t>CRC</t>
  </si>
  <si>
    <t>CAD</t>
  </si>
  <si>
    <t>PRC</t>
  </si>
  <si>
    <t>SCZ</t>
  </si>
  <si>
    <t>Yes.</t>
  </si>
  <si>
    <t>No</t>
  </si>
  <si>
    <t>Lifetime morbid risk (international)</t>
  </si>
  <si>
    <t>Lifetime morbid risk (Scandinavia)</t>
  </si>
  <si>
    <t>Remaining lifetime morbid risk (UK, 2012) at age 20</t>
  </si>
  <si>
    <t xml:space="preserve">Lifetime morbid risk (international) </t>
  </si>
  <si>
    <t>Publicly available?</t>
  </si>
  <si>
    <t xml:space="preserve">% cases </t>
  </si>
  <si>
    <t>Cumulative lifetime incidence (Scandinavia)</t>
  </si>
  <si>
    <t>ALZ</t>
  </si>
  <si>
    <t>T2D</t>
  </si>
  <si>
    <t>Population point prevalance (UK), standardized for age and sex</t>
  </si>
  <si>
    <t>Population point prevalence (UK)</t>
  </si>
  <si>
    <t>Remaining lifetime morbid risk at age 50 (US)</t>
  </si>
  <si>
    <t>Key risk factors (ordered alphabetically)</t>
  </si>
  <si>
    <t>Alcohol consumption, BMI, Education, Ever had prostate specific antigen (PSA) test, Family history, Physical inactivity, Smoking</t>
  </si>
  <si>
    <t>Deprivation index (Townsend)</t>
  </si>
  <si>
    <t>Age (at last observation)</t>
  </si>
  <si>
    <t>Sex</t>
  </si>
  <si>
    <t>Percentile rank</t>
  </si>
  <si>
    <t>Dummy</t>
  </si>
  <si>
    <t>Physical inactivity</t>
  </si>
  <si>
    <t>2365</t>
  </si>
  <si>
    <t>22000</t>
  </si>
  <si>
    <t>22009</t>
  </si>
  <si>
    <t>Diet</t>
  </si>
  <si>
    <t>Brain Injury</t>
  </si>
  <si>
    <t>Continuous</t>
  </si>
  <si>
    <t>Genetic principal components (PCs)</t>
  </si>
  <si>
    <t>2674</t>
  </si>
  <si>
    <t>Two mutually exclusive dummies</t>
  </si>
  <si>
    <t>Social isolation (loneliness)</t>
  </si>
  <si>
    <t>Education (years of schooling)</t>
  </si>
  <si>
    <t>Hyperglycemia</t>
  </si>
  <si>
    <t>Air pollution - NO2</t>
  </si>
  <si>
    <t>Air pollution - pm10</t>
  </si>
  <si>
    <t>Hearing loss</t>
  </si>
  <si>
    <t>Linked electronic health records*</t>
  </si>
  <si>
    <t>2784</t>
  </si>
  <si>
    <t>Age at first menstruation (menarche)</t>
  </si>
  <si>
    <t>Age at menopause (or hysterectomi)</t>
  </si>
  <si>
    <t>Age at first birth</t>
  </si>
  <si>
    <t>Number of live births</t>
  </si>
  <si>
    <t>2020</t>
  </si>
  <si>
    <t>Ever menopause (or hysterectomi)</t>
  </si>
  <si>
    <t>Ever given birth</t>
  </si>
  <si>
    <t>2754</t>
  </si>
  <si>
    <t>Systolic blood pressure (SBP)</t>
  </si>
  <si>
    <t>4080</t>
  </si>
  <si>
    <t>Substance use</t>
  </si>
  <si>
    <t>Count</t>
  </si>
  <si>
    <t>Dummy**</t>
  </si>
  <si>
    <t>Hypercholesterolemia</t>
  </si>
  <si>
    <t>2714</t>
  </si>
  <si>
    <t>2734</t>
  </si>
  <si>
    <t>2814</t>
  </si>
  <si>
    <t>Anxiety</t>
  </si>
  <si>
    <t>2345</t>
  </si>
  <si>
    <t>Crohn's disease</t>
  </si>
  <si>
    <t>Irritable bowel syndrome (IBS)</t>
  </si>
  <si>
    <t>Ulcerative colitis and polyps</t>
  </si>
  <si>
    <t>Ever hormonal repl. therapy</t>
  </si>
  <si>
    <t>Ever oral contraceptive pill</t>
  </si>
  <si>
    <t>Ever BRC screening</t>
  </si>
  <si>
    <t>Ever CRC screening</t>
  </si>
  <si>
    <t>Ever prostate (PSA) screening</t>
  </si>
  <si>
    <t>Smoking (Current / Ex / Never)</t>
  </si>
  <si>
    <t>Cases</t>
  </si>
  <si>
    <t>Controls</t>
  </si>
  <si>
    <t>Control variable</t>
  </si>
  <si>
    <t xml:space="preserve"> </t>
  </si>
  <si>
    <t>Disease (or disorder)</t>
  </si>
  <si>
    <t>Females only</t>
  </si>
  <si>
    <t>Males only</t>
  </si>
  <si>
    <t>Population point prevalence (Global)</t>
  </si>
  <si>
    <t>Prevalence 
(or incidence)</t>
  </si>
  <si>
    <t>Disease risk (probability)</t>
  </si>
  <si>
    <t>Max N cases</t>
  </si>
  <si>
    <t>Max N controls</t>
  </si>
  <si>
    <t>Yes</t>
  </si>
  <si>
    <t>7.1% [1]</t>
  </si>
  <si>
    <t>6.3% (males) 
12% (females) [2]</t>
  </si>
  <si>
    <r>
      <t xml:space="preserve">Population point prevalence, ages </t>
    </r>
    <r>
      <rPr>
        <u/>
        <sz val="12"/>
        <color theme="1"/>
        <rFont val="Times New Roman"/>
        <family val="1"/>
      </rPr>
      <t>&gt;</t>
    </r>
    <r>
      <rPr>
        <sz val="12"/>
        <color theme="1"/>
        <rFont val="Times New Roman"/>
        <family val="1"/>
      </rPr>
      <t>65 (European) [1]</t>
    </r>
  </si>
  <si>
    <t>Remaining lifetime morbid risk (US) at age 65 [2]</t>
  </si>
  <si>
    <t>Max N total</t>
  </si>
  <si>
    <t>Max Neff</t>
  </si>
  <si>
    <t>Index #</t>
  </si>
  <si>
    <t>12.3% [8]</t>
  </si>
  <si>
    <t>Lifetime morbid risk age up to 100 (Scandinavia)</t>
  </si>
  <si>
    <t>Cannabis use</t>
  </si>
  <si>
    <t>[1] Bacigalupo I et al. A Systematic Review and Meta-Analysis on the Prevalence of Dementia in Europe: Estimates from the Highest-Quality Studies Adopting the DSM IV Diagnostic Criteria. J Alzheimers Dis. 2018;66(4):1471-1481. doi: 10.3233/JAD-180416. PMID: 30412486; PMCID: PMC6294583.</t>
  </si>
  <si>
    <t>[2] Seshadri S et al. Lifetime risk of dementia and Alzheimer's disease. The impact of mortality on risk estimates in the Framingham Study. Neurology. 1997 Dec;49(6):1498-504. doi: 10.1212/wnl.49.6.1498. PMID: 9409336.</t>
  </si>
  <si>
    <t>[8] Rojas K et al. Breast Cancer Epidemiology and Risk Factors. Clin Obstet Gynecol. 2016 Dec;59(4):651-672. doi: 10.1097/GRF.0000000000000239. PMID: 27681694.</t>
  </si>
  <si>
    <t>Alcohol consumption, BMI, [Diet], Education, Family history, Hypercholesteremia, Hyperglycemia, Hypertension, Physical inactivity, Smoking, Social isolation</t>
  </si>
  <si>
    <t>BRC (females only)</t>
  </si>
  <si>
    <t>SD</t>
  </si>
  <si>
    <t>[1]</t>
  </si>
  <si>
    <t>[2, 3]</t>
  </si>
  <si>
    <t>[4–7]</t>
  </si>
  <si>
    <t>[8–9]</t>
  </si>
  <si>
    <t>[1] Livingston G et al. Dementia prevention, intervention, and care: 2020 report of the Lancet Commission. Lancet. 2020 Aug 8;396(10248):413-446. doi: 10.1016/S0140-6736(20)30367-6. Epub 2020 Jul 30.</t>
  </si>
  <si>
    <t>[2] National Academies of Sciences, Engineering, and Medicine; Health and Medicine Division; Board on Health Care Services; Committee on Diagnosing and Treating Adult Cancers. Diagnosing and Treating Adult Cancers and Associated Impairments. Washington (DC): National Academies Press (US); 2021 Feb 10. PMID: 34110726.</t>
  </si>
  <si>
    <t>[3] Westhoff CL. Oral contraceptives and breast cancer--resolution emerges. Contraception. 1996 Sep;54(3 Suppl):i-ii. doi: 10.1016/s0010-7824(15)30001-9. PMID: 8899263.</t>
  </si>
  <si>
    <t>[4] Sinicrope FA. Increasing Incidence of Early-Onset Colorectal Cancer. N Engl J Med. 2022 Apr 21;386(16):1547-1558. doi: 10.1056/NEJMra2200869. PMID: 35443109.</t>
  </si>
  <si>
    <t>[5] National Cancer Institute [Webpage last accessed on 4 March, 2024] https://www.cancer.gov/types/colorectal/patient/colorectal-prevention-pdq</t>
  </si>
  <si>
    <t>[6] American Cancer Society [Webpage last accessed on 4 March, 2024] https://www.cancer.org/cancer/colon-rectal-cancer/causes-risks-prevention/risk-factors.html</t>
  </si>
  <si>
    <t>[7] NCCN Guidelines for Patients: Colorectal Cancer Screening</t>
  </si>
  <si>
    <t>[8] Institute of Medicine (US) Committee on Social Security Cardiovascular Disability Criteria. Cardiovascular Disability: Updating the Social Security Listings. Washington (DC): National Academies Press (US); 2010. PMID: 24983036.</t>
  </si>
  <si>
    <t>[9] Center for Disease Control. [Webpage last accessed on 4 March, 2024] https://www.cdc.gov/chronicdisease/resources/publications/factsheets/heart-disease-stroke.htm</t>
  </si>
  <si>
    <t>21003; Linked electronic health records*</t>
  </si>
  <si>
    <t>Age (at most recent observation)</t>
  </si>
  <si>
    <t>Covariate</t>
  </si>
  <si>
    <t>Disease-specific</t>
  </si>
  <si>
    <t>[1] Okbay A, et al. Polygenic prediction of educational attainment within and between families from genome-wide association analyses in 3 million individuals. Nat Genet. 2022; 54(4):437-449. doi: 10.1038/s41588-022-01016-z. Epub 2022 Mar 31. PMID: 35361970; PMCID: PMC9005349.</t>
  </si>
  <si>
    <t>[2] Karlsson Linnér R, et al. Genome-wide association analyses of risk tolerance and risky behaviors in over 1 million individuals identify hundreds of loci and shared genetic influences. Nat Genet. 2019; 51(2):245-257. doi: 10.1038/s41588-018-0309-3. Epub 2019 Jan 14. PMID: 30643258; PMCID: PMC6713272.</t>
  </si>
  <si>
    <t>22189</t>
  </si>
  <si>
    <t>Dummy (omitted from sex-specific analyses of BRC, PRC)</t>
  </si>
  <si>
    <t>No (by assumption)</t>
  </si>
  <si>
    <t>No (by observation)</t>
  </si>
  <si>
    <t>Father ever suffer from [disease]?</t>
  </si>
  <si>
    <t>Mother ever suffer from [disease]?</t>
  </si>
  <si>
    <t>Siblings ever suffer from [disease]?</t>
  </si>
  <si>
    <t>Reason: Solution</t>
  </si>
  <si>
    <t>Rare, unavailable: Omitted</t>
  </si>
  <si>
    <t>Unspecific, unavailable: Proxied by other biomarkers, e.g., Hypertension, Hypercholesterolemia, etc.</t>
  </si>
  <si>
    <t>Unavailable: Omitted</t>
  </si>
  <si>
    <t>Unspecific, unavailable: Omitted</t>
  </si>
  <si>
    <t>Baseline risk factors</t>
  </si>
  <si>
    <t>APOE risk type</t>
  </si>
  <si>
    <t>Alcohol consumption (drinks per week)</t>
  </si>
  <si>
    <t>- Ex smoker</t>
  </si>
  <si>
    <t>- Never</t>
  </si>
  <si>
    <t>Smoking status: - Current</t>
  </si>
  <si>
    <t>Drinks per week</t>
  </si>
  <si>
    <t>Sample descriptives statistics</t>
  </si>
  <si>
    <t>Father ever suffer from [disease]? *</t>
  </si>
  <si>
    <t>Mother ever suffer from [disease]? *</t>
  </si>
  <si>
    <t>Siblings ever suffer from [disease]? *</t>
  </si>
  <si>
    <t>Time-fixed</t>
  </si>
  <si>
    <t>RISK</t>
  </si>
  <si>
    <t>Panel B Correlations (Pearson, observed trait)</t>
  </si>
  <si>
    <t>Panel C Genetic correlations estimated with LD Score regression (estimated using GWAS summary statistics)</t>
  </si>
  <si>
    <t>G30</t>
  </si>
  <si>
    <t>Panel A. Phecode mapping of selected diseases</t>
  </si>
  <si>
    <t>G – Diseases of the nervous system</t>
  </si>
  <si>
    <t>ICD10CM subchapter code</t>
  </si>
  <si>
    <t>ICD10CM Main chapter name</t>
  </si>
  <si>
    <t>ICD10CM subchapter name</t>
  </si>
  <si>
    <t>Phecode(s)</t>
  </si>
  <si>
    <t>C – Neoplasms</t>
  </si>
  <si>
    <t>Malignant neoplasm of breast</t>
  </si>
  <si>
    <t>C50; C50.01; C50.011; C50.012; C50.019; C50.11; C50.111; C50.112; C50.119; C50.21; C50.211; C50.212; C50.219; C50.31; C50.311; C50.312; C50.319; C50.41; C50.411; C50.412; C50.419; C50.51; C50.511; C50.512; C50.519; C50.61; C50.611; C50.612; C50.619; C50.8; C50.81; C50.811; C50.812; C50.819; C50.91; C50.911; C50.912; C50.919; D05; D05.0; D05.00; D05.01; D05.02; D05.1; D05.10; D05.11; D05.12; D05.8; D05.80; D05.81; D05.82; D05.9; D05.90; D05.91; D05.92; Z85.3</t>
  </si>
  <si>
    <t>Breast cancer (females only)</t>
  </si>
  <si>
    <t>Prostate cancer (males only)</t>
  </si>
  <si>
    <t>All ICD codes captured by Phecode</t>
  </si>
  <si>
    <t>G30; G30.0; G30.1; G30.8; G30.9</t>
  </si>
  <si>
    <t>I – Diseases of the circulatory system</t>
  </si>
  <si>
    <t>Unstable angina (intermediate coronary syndrome)
Myocardial infarction
Angina pectoris
Coronary atherosclerosis
Other chronic ischemic heart disease, unspecified
Other acute and subacute forms of ischemic heart disease</t>
  </si>
  <si>
    <t>411.1
411.2
411.3
411.4
411.8
411.9</t>
  </si>
  <si>
    <t xml:space="preserve">Ischaemic heart diseases  </t>
  </si>
  <si>
    <t>I20; I20.0; I20.1; I20.8; I20.9; I21; I21.0; I21.01; I21.02; I21.09; I21.1; I21.11; I21.19; I21.2; I21.21; I21.29; I21.3; I21.4; I21.9; I21.A; I21.A1; I21.A9; I22; I22.0; I22.1; I22.2; I22.8; I22.9; I23.0; I23.1; I23.2; I23.3; I23.6; I23.7; I23.8; I24.0; I24.1; I24.8; I24.9; I25; I25.1; I25.10; I25.110; I25.111; I25.118; I25.119; I25.2; I25.3; I25.4; I25.41; I25.42; I25.5; I25.6; I25.700; I25.701; I25.708; I25.709; I25.710; I25.711; I25.718; I25.719; I25.720; I25.721; I25.728; I25.729; I25.730; I25.731; I25.738; I25.739; I25.750; I25.751; I25.758; I25.759; I25.760; I25.761; I25.768; I25.769; I25.790; I25.791; I25.798; I25.799; I25.8; I25.810; I25.82; I25.83; I25.84; I25.89; I25.9; I51.0; I51.3; Z95.1; Z95.5; Z98.6; Z98.61; Z98.62</t>
  </si>
  <si>
    <t xml:space="preserve">153.2
153.3
</t>
  </si>
  <si>
    <t>C18; C18.0; C18.1; C18.2; C18.3; C18.4; C18.5; C18.6; C18.7; C18.8; C18.9; C19; C20; C21.0; C21.1; C21.2; C21.8; C26.0; C7A.020; C7A.021; C7A.022; C7A.023; C7A.024; C7A.025; C7A.026; C7A.029; D01.0; D01.1; D01.2; D01.3; R85.610; R85.611; R85.612; R85.613; R85.614; R85.619; Z85.03; Z85.030; Z85.038; Z85.04; Z85.040; Z85.048</t>
  </si>
  <si>
    <t>Malignant neoplasms of digestive organs</t>
  </si>
  <si>
    <t>C15–C26</t>
  </si>
  <si>
    <t>C61</t>
  </si>
  <si>
    <t>Malignant neoplasm of prostate</t>
  </si>
  <si>
    <t>C61; D07.5; Z85.46</t>
  </si>
  <si>
    <t>F – Mental and behavioural disorders</t>
  </si>
  <si>
    <t>F20</t>
  </si>
  <si>
    <t>F20; F20.0; F20.1; F20.2; F20.3; F20.5; F20.8; F20.81; F20.89; F20.9; F25; F25.0; F25.1; F25.8; F25.9; F44.89</t>
  </si>
  <si>
    <t>250.21
250.22
250.23
250.24</t>
  </si>
  <si>
    <t>Sub-Phecode(s) captured</t>
  </si>
  <si>
    <t>E11; E11.0; E11.00; E11.01; E11.1; E11.10; E11.11; E11.2; E11.21; E11.22; E11.29; E11.3; E11.31; E11.311; E11.319; E11.32; E11.321; E11.3211; E11.3212; E11.3213; E11.3219; E11.329; E11.3291; E11.3292; E11.3293; E11.3299; E11.33; E11.331; E11.3311; E11.3312; E11.3313; E11.3319; E11.339; E11.3391; E11.3392; E11.3393; E11.3399; E11.34; E11.341; E11.3411; E11.3412; E11.3413; E11.3419; E11.349; E11.3491; E11.3492; E11.3493; E11.3499; E11.35; E11.351; E11.3511; E11.3512; E11.3513; E11.3519; E11.352; E11.3521; E11.3522; E11.3523; E11.3529; E11.353; E11.3531; E11.3532; E11.3533; E11.3539; E11.354; E11.3541; E11.3542; E11.3543; E11.3549; E11.355; E11.3551; E11.3552; E11.3553; E11.3559; E11.359; E11.3591; E11.3592; E11.3593; E11.3599; E11.36; E11.37; E11.37X1; E11.37X2; E11.37X3; E11.37X9; E11.39; E11.4; E11.40; E11.41; E11.42; E11.43; E11.44; E11.49; E11.6; E11.61; E11.610; E11.618; E11.62; E11.620; E11.621; E11.622; E11.628; E11.63; E11.630; E11.638; E11.64; E11.641; E11.649; E11.65; E11.69; E11.8; E11.9; O24.11</t>
  </si>
  <si>
    <t>E – Endocrine, nutritional and metabolic diseases</t>
  </si>
  <si>
    <t>E11</t>
  </si>
  <si>
    <t>Type 2 diabetes mellitus</t>
  </si>
  <si>
    <t>Panel B. Comorbidities (control variables)</t>
  </si>
  <si>
    <t>Bipolar</t>
  </si>
  <si>
    <t>F31</t>
  </si>
  <si>
    <t>F30.1; F30.10; F30.11; F30.12; F30.13; F30.2; F30.3; F30.4; F30.8; F30.9; F31; F31.0; F31.1; F31.10; F31.11; F31.12; F31.13; F31.2; F31.3; F31.30; F31.31; F31.32; F31.4; F31.5; F31.6; F31.60; F31.61; F31.62; F31.63; F31.64; F31.7; F31.70; F31.71; F31.72; F31.73; F31.74; F31.75; F31.76; F31.77; F31.78; F31.8; F31.81; F31.89; F31.9; F32.81</t>
  </si>
  <si>
    <t>Chron's disease (and similar ailments)</t>
  </si>
  <si>
    <t>K50</t>
  </si>
  <si>
    <t>Crohn's disease [regional enteritis]</t>
  </si>
  <si>
    <t>K – Diseases of the digestive system</t>
  </si>
  <si>
    <t>Regional enteritis</t>
  </si>
  <si>
    <t>K50; K50.0; K50.00; K50.011; K50.012; K50.013; K50.014; K50.018; K50.019; K50.1; K50.10; K50.111; K50.112; K50.113; K50.114; K50.118; K50.119; K50.80; K50.811; K50.812; K50.813; K50.814; K50.818; K50.819; K50.9; K50.90; K50.911; K50.912; K50.913; K50.914; K50.918; K50.919; K51.012; K51.212; K51.312; K51.412; K51.512; K51.812; K51.912; K56.1; K56.2; K56.3; K56.50; K56.6; K56.60; K56.600; K56.601; K56.609; K56.69; K56.690; K56.691; K56.699</t>
  </si>
  <si>
    <t>Hyperlipidemia</t>
  </si>
  <si>
    <t>272.11
272.12
272.13
272.14</t>
  </si>
  <si>
    <t>E78</t>
  </si>
  <si>
    <t>Disorders of lipoprotein metabolism and other lipidaemias</t>
  </si>
  <si>
    <t>E78.0; E78.00; E78.01; E78.1; E78.2; E78.3; E78.4; E78.5</t>
  </si>
  <si>
    <t>Impaired fasting glucose</t>
  </si>
  <si>
    <t>Elevated blood glucose level</t>
  </si>
  <si>
    <t>R73</t>
  </si>
  <si>
    <t>R – Symptoms, signs and abnormal clinical and laboratory findings, not specified elsewhere</t>
  </si>
  <si>
    <t>R73.01; R73.02; R73.09; R73.9</t>
  </si>
  <si>
    <t xml:space="preserve">389.1
389.2
</t>
  </si>
  <si>
    <t>Other disorders of ear</t>
  </si>
  <si>
    <t>H90–H95</t>
  </si>
  <si>
    <t>H90; H90.0; H90.1; H90.11; H90.12; H90.2; H90.3; H90.4; H90.41; H90.42; H90.5; H90.6; H90.7; H90.71; H90.72; H90.8; H90.A; H90.A1; H90.A11; H90.A12; H90.A2; H90.A21; H90.A22; H90.A3; H90.A31; H90.A32; H91; H91.0; H91.01; H91.02; H91.03; H91.09; H91.2; H91.20; H91.21; H91.22; H91.23; H91.3; H91.8; H91.8X; H91.8X1; H91.8X2; H91.8X3; H91.8X9; H91.9; H91.90; H91.91; H91.92; H91.93; Z96.2; Z96.20; Z96.21; Z96.22; Z96.29; Z97.4</t>
  </si>
  <si>
    <t>415.21
453
571.81
642</t>
  </si>
  <si>
    <t>401
402</t>
  </si>
  <si>
    <t>Hypertension
Elevated blood pressure reading without diagnosis of hypertension</t>
  </si>
  <si>
    <t>I10; I27.0; I87.3; I87.30; I87.301; I87.302; I87.303; I87.309; I87.31; I87.311; I87.312; I87.313; I87.319; I87.32; I87.321; I87.322; I87.323; I87.329; I87.33; I87.331; I87.332; I87.333; I87.339; I87.39; I87.391; I87.392; I87.393; I87.399; I97.3; K76.6; O10; O10.0; O10.01; O10.011; O10.012; O10.013; O10.019; O10.02; O10.03; O10.1; O10.11; O10.111; O10.112; O10.113; O10.119; O10.12; O10.13; O10.2; O10.21; O10.211; O10.212; O10.213; O10.219; O10.22; O10.23; O10.3; O10.31; O10.311; O10.312; O10.313; O10.319; O10.32; O10.33; O10.4; O10.41; O10.411; O10.412; O10.413; O10.419; O10.42; O10.43; O10.9; O10.91; O10.911; O10.912; O10.913; O10.919; O10.92; O10.93; O13; O13.1; O13.2; O13.3; O13.4; O13.5; O13.9; O16; O16.1; O16.2; O16.3; O16.4; O16.5; O16.9; R03.0</t>
  </si>
  <si>
    <t xml:space="preserve">H – Diseases of the ear and mastoid process  </t>
  </si>
  <si>
    <t>I10–I15</t>
  </si>
  <si>
    <t>Hypertensive diseases</t>
  </si>
  <si>
    <t>Type 1 diabetes</t>
  </si>
  <si>
    <t>E10</t>
  </si>
  <si>
    <t>Type 1 diabetes mellitus</t>
  </si>
  <si>
    <t>Major depressive disorder</t>
  </si>
  <si>
    <t>Hypercholesterolemia (HCL)</t>
  </si>
  <si>
    <t>Hyperglycemia (HGL)</t>
  </si>
  <si>
    <t>Hearing loss (HL)</t>
  </si>
  <si>
    <t>Hypertension (HPT)</t>
  </si>
  <si>
    <t>Bipolar disorder (BIP)</t>
  </si>
  <si>
    <t>Major depressive disorder (MDD)</t>
  </si>
  <si>
    <t>Type 1 diabetes (T1D)</t>
  </si>
  <si>
    <t>Irritable Bowel Syndrome</t>
  </si>
  <si>
    <t>K58</t>
  </si>
  <si>
    <t>Irritable bowel syndrome</t>
  </si>
  <si>
    <t>K58; K58.0; K58.1; K58.2; K58.8; K58.9</t>
  </si>
  <si>
    <t>Depressive episode; Recurrent depressive disorder</t>
  </si>
  <si>
    <t>F32; F33</t>
  </si>
  <si>
    <t>F32; F32.0; F32.1; F32.2; F32.3; F32.4; F32.5; F32.8; F32.81; F32.89; F32.9; F33; F33.0; F33.1; F33.2; F33.3; F33.4; F33.40; F33.41; F33.42; F33.8; F33.9</t>
  </si>
  <si>
    <t>250.12
250.13
250.14</t>
  </si>
  <si>
    <t>E10; E10.1; E10.10; E10.11; E10.2; E10.21; E10.22; E10.29; E10.3; E10.31; E10.311; E10.319; E10.32; E10.321; E10.3211; E10.3212; E10.3213; E10.3219; E10.329; E10.3291; E10.3292; E10.3293; E10.3299; E10.33; E10.331; E10.3311; E10.3312; E10.3313; E10.3319; E10.339; E10.3391; E10.3392; E10.3393; E10.3399; E10.34; E10.341; E10.3411; E10.3412; E10.3413; E10.3419; E10.349; E10.3491; E10.3492; E10.3493; E10.3499; E10.35; E10.351; E10.3511; E10.3512; E10.3513; E10.3519; E10.352; E10.3521; E10.3522; E10.3523; E10.3529; E10.353; E10.3531; E10.3532; E10.3533; E10.3539; E10.354; E10.3541; E10.3542; E10.3543; E10.3549; E10.355; E10.3551; E10.3552; E10.3553; E10.3559; E10.359; E10.3591; E10.3592; E10.3593; E10.3599; E10.36; E10.37; E10.37X1; E10.37X2; E10.37X3; E10.37X9; E10.39; E10.4; E10.40; E10.41; E10.42; E10.43; E10.44; E10.49; E10.6; E10.61; E10.610; E10.618; E10.62; E10.620; E10.621; E10.622; E10.628; E10.63; E10.630; E10.638; E10.64; E10.641; E10.649; E10.65; E10.69; E10.8; E10.9</t>
  </si>
  <si>
    <t>Ulcerative colitis (and polyps)</t>
  </si>
  <si>
    <t>Ulcerative colitis</t>
  </si>
  <si>
    <t>K51; K51.4</t>
  </si>
  <si>
    <t>Ulcerative colitis; Inflammatory polyps of colon</t>
  </si>
  <si>
    <t>K51; K51.0; K51.00; K51.011; K51.012; K51.013; K51.014; K51.018; K51.019; K51.2; K51.20; K51.211; K51.212; K51.213; K51.214; K51.218; K51.219; K51.3; K51.30; K51.311; K51.312; K51.313; K51.314; K51.318; K51.319; K51.4; K51.40; K51.411; K51.412; K51.413; K51.414; K51.418; K51.419; K51.50; K51.511; K51.512; K51.513; K51.514; K51.518; K51.519; K51.8; K51.80; K51.811; K51.812; K51.813; K51.814; K51.818; K51.819; K51.9; K51.90; K51.911; K51.912; K51.913; K51.914; K51.918; K51.919</t>
  </si>
  <si>
    <t>Notes: "Sub-Phecode(s) captured" refers to sub-codes that are automatically captured by the main Phecode, or to Phecodes that were manually added to ensure that the disease codes correspond to the previous literature. "Sub-Phecode(s) captured" shows the full mapping of the Phecodes to ICD codes, but many of these codes added no additional cases because most UK Biobank data sources only record the first three letters of the code, e.g., "I25".</t>
  </si>
  <si>
    <t>Panel A. Literature review findings</t>
  </si>
  <si>
    <t>Risk factor</t>
  </si>
  <si>
    <t xml:space="preserve">33.1% [3] </t>
  </si>
  <si>
    <t>[3] Ridge PG, et al. Alzheimer's disease: analyzing the missing heritability. PLoS One. 2013 Nov 7;8(11):e79771. doi: 10.1371/journal.pone.0079771. PMID: 24244562; PMCID: PMC3820606.</t>
  </si>
  <si>
    <t>58% [4]</t>
  </si>
  <si>
    <t>[4] Gatz M et al. Role of genes and environments for explaining Alzheimer disease. Arch Gen Psychiatry. 2006 Feb;63(2):168-74. doi: 10.1001/archpsyc.63.2.168. PMID: 16461860.</t>
  </si>
  <si>
    <t>[5] Bellenguez C et al. New insights into the genetic etiology of Alzheimer's disease and related dementias. Nat Genet. 2022 Apr;54(4):412-436. doi: 10.1038/s41588-022-01024-z. Epub 2022 Apr 4. PMID: 35379992; PMCID: PMC9005347.</t>
  </si>
  <si>
    <t>Bellenguez et al. (2022) [5]</t>
  </si>
  <si>
    <t>Ad hoc meta-analysis of [6], and [7]</t>
  </si>
  <si>
    <t>[7] Kurki MI et al. FinnGen provides genetic insights from a well-phenotyped isolated population. Nature. 2023 Jan;613(7944):508-518. doi: 10.1038/s41586-022-05473-8. Epub 2023 Jan 18. Erratum in: Nature. 2023 Feb 24;: PMID: 36653562; PMCID: PMC9849126.</t>
  </si>
  <si>
    <t>[6] Lambert JC et al. Meta-analysis of 74,046 individuals identifies 11 new susceptibility loci for Alzheimer's disease. Nat Genet. 2013 Dec;45(12):1452-8. doi: 10.1038/ng.2802. Epub 2013 Oct 27. PMID: 24162737; PMCID: PMC3896259.</t>
  </si>
  <si>
    <t>[6]: IGAP1 (all SNPs) + IGAP2 (~10,000 SNPs) (GCST002245)
[7]: FinnGen (r10)</t>
  </si>
  <si>
    <t>8.1% [8]</t>
  </si>
  <si>
    <t>Zhang et al. (2020) [11]</t>
  </si>
  <si>
    <t>Not necessary – PGI based on Zhang et al. (2020) [11]</t>
  </si>
  <si>
    <t>Not necessary – PGI based Zhang et al. (2020) [11], which did not include UKB data</t>
  </si>
  <si>
    <t>[11] Zhang H et al. Genome-wide association study identifies 32 novel breast cancer susceptibility loci from overall and subtype-specific analyses. Nat Genet. 2020 Jun;52(6):572-581. doi: 10.1038/s41588-020-0609-2. Epub 2020 May 18. PMID: 32424353; PMCID: PMC7808397.</t>
  </si>
  <si>
    <t>14.0% [10]</t>
  </si>
  <si>
    <t>[10] Jiang X et al. Shared heritability and functional enrichment across six solid cancers. Nat Commun. 2019 Jan 25;10(1):431. doi: 10.1038/s41467-018-08054-4. Erratum in: Nat Commun. 2019 Sep 23;10(1):4386. PMID: 30683880; PMCID: PMC6347624.</t>
  </si>
  <si>
    <t>[9] Möller S et al. The Heritability of Breast Cancer among Women in the Nordic Twin Study of Cancer. Cancer Epidemiol Biomarkers Prev. 2016 Jan;25(1):145-50. doi: 10.1158/1055-9965.EPI-15-0913. Epub 2015 Nov 10. PMID: 26554920.</t>
  </si>
  <si>
    <t>31% [9]</t>
  </si>
  <si>
    <t>9.0% [10]</t>
  </si>
  <si>
    <t>18.0% [10]</t>
  </si>
  <si>
    <t>Ad hoc meta-analysis of [7], and publicly available subsets of [14]</t>
  </si>
  <si>
    <t>[14] Fernandez-Rozadilla C et al. Deciphering colorectal cancer genetics through multi-omic analysis of 100,204 cases and 154,587 controls of European and east Asian ancestries. Nat Genet. 2023 Jan;55(1):89-99. doi: 10.1038/s41588-022-01222-9. Epub 2022 Dec 20. Erratum in: Nat Genet. 2023 Feb 13;: PMID: 36539618; PMCID: PMC10094749.</t>
  </si>
  <si>
    <t>2.9% [12]</t>
  </si>
  <si>
    <t>4.6% [13]</t>
  </si>
  <si>
    <t>40.2% [13]</t>
  </si>
  <si>
    <t>Fernandez-Rozadilla et al. (2023) [14]</t>
  </si>
  <si>
    <t>[12] Mucci LA et al. Familial Risk and Heritability of Cancer Among Twins in Nordic Countries. JAMA. 2016 Jan 5;315(1):68-76. doi: 10.1001/jama.2015.17703. Erratum in: JAMA. 2016 Feb 23;315(8):822. PMID: 26746459; PMCID: PMC5498110.</t>
  </si>
  <si>
    <t>[13] Graff RE et al. Familial Risk and Heritability of Colorectal Cancer in the Nordic Twin Study of Cancer. Clin Gastroenterol Hepatol. 2017 Aug;15(8):1256-1264. doi: 10.1016/j.cgh.2016.12.041. Epub 2017 Jan 24. PMID: 28130150; PMCID: PMC5522647.</t>
  </si>
  <si>
    <t>[14]: GECCO1 (GCST012876) + GECCO2 (GCST012877) + GECCO3 (GCST012880) + CORSA (GCST012878) + CORECT (GCST012879)
[7]: FinnGen (r10)</t>
  </si>
  <si>
    <t>[15] Bhatnagar P et al. Trends in the epidemiology of cardiovascular disease in the UK. Heart. 2016 Dec 15;102(24):1945-1952. doi: 10.1136/heartjnl-2016-309573. Epub 2016 Aug 22. PMID: 27550425; PMCID: PMC5256396.</t>
  </si>
  <si>
    <t>3% [15]</t>
  </si>
  <si>
    <t>51.7% (males)
39.2% (females) [16]</t>
  </si>
  <si>
    <t>[16] Lloyd-Jones DM et al. Prediction of lifetime risk for cardiovascular disease by risk factor burden at 50 years of age. Circulation. 2006 Feb 14;113(6):791-8. doi: 10.1161/CIRCULATIONAHA.105.548206. Epub 2006 Feb 6. PMID: 16461820.</t>
  </si>
  <si>
    <t>22.0% [17]</t>
  </si>
  <si>
    <t>40% [17]</t>
  </si>
  <si>
    <t>Tcheandjieu et al. (2022) [18]</t>
  </si>
  <si>
    <t>Nikpay et al. (2015) [19]</t>
  </si>
  <si>
    <t>Not necessary – PGI based Nikpay et al. (2015) ("CARDIoGRAMplusC4D") [19], which did not include UKB data</t>
  </si>
  <si>
    <t>[17] Nikpay M et al. Partitioning the heritability of coronary artery disease highlights the importance of immune-mediated processes and epigenetic sites associated with transcriptional activity. Cardiovasc Res. 2017 Jul 1;113(8):973-983. doi: 10.1093/cvr/cvx019. PMID: 28158393.</t>
  </si>
  <si>
    <t>[18] Tcheandjieu C et al. Large-scale genome-wide association study of coronary artery disease in genetically diverse populations. Nat Med. 2022 Aug;28(8):1679-1692. doi: 10.1038/s41591-022-01891-3. Epub 2022 Aug 1. PMID: 35915156; PMCID: PMC9419655.</t>
  </si>
  <si>
    <t>[19] Nikpay M et al. A comprehensive 1,000 Genomes-based genome-wide association meta-analysis of coronary artery disease. Nat Genet. 2015 Oct;47(10):1121-1130. doi: 10.1038/ng.3396. Epub 2015 Sep 7. PMID: 26343387; PMCID: PMC4589895.</t>
  </si>
  <si>
    <t>57% [12]</t>
  </si>
  <si>
    <t>0.9% [20]</t>
  </si>
  <si>
    <t>[20] Cancer Research UK. [Webpage last accessed on 19 February, 2024] https://www.cancerresearchuk.org/health-professional/cancer-statistics/statistics-by-cancer-type/prostate-cancer/incidence#heading-Five</t>
  </si>
  <si>
    <t>12.7%  [21]</t>
  </si>
  <si>
    <t>[21] Hjelmborg JB et al. The heritability of prostate cancer in the Nordic Twin Study of Cancer. Cancer Epidemiol Biomarkers Prev. 2014 Nov;23(11):2303-10. doi: 10.1158/1055-9965.EPI-13-0568. Epub 2014 May 8. PMID: 24812039; PMCID: PMC4221420.</t>
  </si>
  <si>
    <t>[22] Wang A et al. Characterizing prostate cancer risk through multi-ancestry genome-wide discovery of 187 novel risk variants. Nat Genet. 2023 Dec;55(12):2065-2074. doi: 10.1038/s41588-023-01534-4. Epub 2023 Nov 9. PMID: 37945903; PMCID: PMC10841479.</t>
  </si>
  <si>
    <t>Wang et al. (2023) [22]</t>
  </si>
  <si>
    <t>Schumacher et al. (2018) [23]</t>
  </si>
  <si>
    <t>[23] Schumacher et al. (2018) (GCST006085), which did not include UKB data</t>
  </si>
  <si>
    <t>[23] Schumacher FR et al. Association analyses of more than 140,000 men identify 63 new prostate cancer susceptibility loci. Nat Genet. 2018 Jul;50(7):928-936. doi: 10.1038/s41588-018-0142-8. Epub 2018 Jun 11. Erratum in: Nat Genet. 2019 Feb;51(2):363. PMID: 29892016; PMCID: PMC6568012.</t>
  </si>
  <si>
    <t>0.46% [24]</t>
  </si>
  <si>
    <t>0.7% [24]</t>
  </si>
  <si>
    <t>[24] Bhugra D et al. The global prevalence of schizophrenia. PLoS Med. 2005 May;2(5):e151; quiz e175. doi: 10.1371/journal.pmed.0020151. Epub 2005 May 31. PMID: 15916460; PMCID: PMC1140960.</t>
  </si>
  <si>
    <t>24.0% [25]</t>
  </si>
  <si>
    <t>Trubetskoy et al. (2022) [25]</t>
  </si>
  <si>
    <t>Not necessary – Trubetskoy et al. (2022) hold-out version excluding UK Biobank [25]</t>
  </si>
  <si>
    <t>[25] Trubetskoy V et al. Mapping genomic loci implicates genes and synaptic biology in schizophrenia. Nature. 2022 Apr;604(7906):502-508. doi: 10.1038/s41586-022-04434-5. Epub 2022 Apr 8. PMID: 35396580; PMCID: PMC9392466.</t>
  </si>
  <si>
    <t>79% [26]</t>
  </si>
  <si>
    <t>[26] Hilker R et al. Heritability of Schizophrenia and Schizophrenia Spectrum Based on the Nationwide Danish Twin Register. Biol Psychiatry. 2018 Mar 15;83(6):492-498. doi: 10.1016/j.biopsych.2017.08.017. Epub 2017 Sep 1. PMID: 28987712.</t>
  </si>
  <si>
    <t>3.9% [27]</t>
  </si>
  <si>
    <t>72% [27]</t>
  </si>
  <si>
    <t>[27] Willemsen G et al. The Concordance and Heritability of Type 2 Diabetes in 34,166 Twin Pairs From International Twin Registers: The Discordant Twin (DISCOTWIN) Consortium. Twin Res Hum Genet. 2015 Dec;18(6):762-71. doi: 10.1017/thg.2015.83. PMID: 26678054.</t>
  </si>
  <si>
    <t>[28] Tomic D et al. Lifetime risk, life expectancy, and years of life lost to type 2 diabetes in 23 high-income jurisdictions: a multinational, population-based study. Lancet Diabetes Endocrinol. 2022 Nov;10(11):795-803. doi: 10.1016/S2213-8587(22)00252-2. Epub 2022 Sep 29. Erratum in: Lancet Diabetes Endocrinol. 2022 Oct 10;: PMID: 36183736.</t>
  </si>
  <si>
    <t>27% (males)
18.6% (females) [28]</t>
  </si>
  <si>
    <t xml:space="preserve"> 19.6% [29]</t>
  </si>
  <si>
    <t>[29] Xue A et al. Genome-wide association analyses identify 143 risk variants and putative regulatory mechanisms for type 2 diabetes. Nat Commun. 2018 Jul 27;9(1):2941. doi: 10.1038/s41467-018-04951-w. PMID: 30054458; PMCID: PMC6063971.</t>
  </si>
  <si>
    <t>Mahajan et al. (2022) [30]</t>
  </si>
  <si>
    <t>[30] Mahajan A et al. Multi-ancestry genetic study of type 2 diabetes highlights the power of diverse populations for discovery and translation. Nat Genet. 2022 May;54(5):560-572. doi: 10.1038/s41588-022-01058-3. Epub 2022 May 12. PMID: 35551307; PMCID: PMC9179018.</t>
  </si>
  <si>
    <t>Mahajan et al. (2018) [31]</t>
  </si>
  <si>
    <t>Not necessary – Mahajan et al. (2018) hold-out version excluding UK Biobank [31]</t>
  </si>
  <si>
    <t>[31] Mahajan A et al. Fine-mapping type 2 diabetes loci to single-variant resolution using high-density imputation and islet-specific epigenome maps. Nat Genet. 2018 Nov;50(11):1505-1513. doi: 10.1038/s41588-018-0241-6. Epub 2018 Oct 8. PMID: 30297969; PMCID: PMC6287706.</t>
  </si>
  <si>
    <t>[32] Grotzinger AD et al. Pervasive Downward Bias in Estimates of Liability-Scale Heritability in Genome-wide Association Study Meta-analysis: A Simple Solution. Biol Psychiatry. 2023 Jan 1;93(1):29-36. doi: 10.1016/j.biopsych.2022.05.029. Epub 2022 Jun 8. PMID: 35973856; PMCID: PMC10066905.</t>
  </si>
  <si>
    <t>Females &amp; Males</t>
  </si>
  <si>
    <t>GWAS meta-analysis strategy</t>
  </si>
  <si>
    <r>
      <t>SNP h</t>
    </r>
    <r>
      <rPr>
        <vertAlign val="superscript"/>
        <sz val="12"/>
        <color theme="1"/>
        <rFont val="Times New Roman"/>
        <family val="1"/>
      </rPr>
      <t>2</t>
    </r>
    <r>
      <rPr>
        <sz val="12"/>
        <color theme="1"/>
        <rFont val="Times New Roman"/>
        <family val="1"/>
      </rPr>
      <t xml:space="preserve"> (liability)</t>
    </r>
  </si>
  <si>
    <r>
      <t>Twin h</t>
    </r>
    <r>
      <rPr>
        <vertAlign val="superscript"/>
        <sz val="12"/>
        <color theme="1"/>
        <rFont val="Times New Roman"/>
        <family val="1"/>
      </rPr>
      <t>2</t>
    </r>
    <r>
      <rPr>
        <sz val="12"/>
        <color theme="1"/>
        <rFont val="Times New Roman"/>
        <family val="1"/>
      </rPr>
      <t xml:space="preserve"> (liability)</t>
    </r>
  </si>
  <si>
    <t>Disease risk (probability) measure (in column H)</t>
  </si>
  <si>
    <t>Prevalence/incidence measure (in column F)</t>
  </si>
  <si>
    <t>Largest GWAS 
(EUR ancestry)</t>
  </si>
  <si>
    <t>Datasets included in the GWAS meta-analysis</t>
  </si>
  <si>
    <t>Description</t>
  </si>
  <si>
    <t>ST #</t>
  </si>
  <si>
    <t>Summary of Phecode mapping from ICD codes</t>
  </si>
  <si>
    <t>Sample descriptive statistics</t>
  </si>
  <si>
    <r>
      <t>Notes: Column "Sex" reports whether our analyses of polygenic indexes were stratified by sex. Column "Datasets included in the GWAS meta-analysis" reports the GWAS Catalog Study (GCS) accession numbers whenever these were available and accurate. Column "Max Neff" reports the maxiumum effective sample size over the SNPs available in the GWAS meta-analysis, which is a transformation of the total sample size of an imbalanced case-control analysis so that it matches the statistical power of a balanced analysis (i.e., 50% cases). Whenever possible, we computed the effective sample size separately for each underlying sample or study, followed by summation; per the recommendations by ref. [32</t>
    </r>
    <r>
      <rPr>
        <sz val="12"/>
        <color theme="1" tint="4.9989318521683403E-2"/>
        <rFont val="Times New Roman"/>
        <family val="1"/>
      </rPr>
      <t>].</t>
    </r>
  </si>
  <si>
    <t>Overlap w. UKB?</t>
  </si>
  <si>
    <t xml:space="preserve">Prevalence, heritability, and details on genome-wide association studies for the seven studied diseases																</t>
  </si>
  <si>
    <t>Ulcerative colitis and/or polyps</t>
  </si>
  <si>
    <t>[10–11]</t>
  </si>
  <si>
    <t>[10] Schabath MB, Cote ML. Cancer Progress and Priorities: Lung Cancer. Cancer Epidemiol Biomarkers Prev. 2019 Oct;28(10):1563-1579. doi: 10.1158/1055-9965.EPI-19-0221. PMID: 31575553; PMCID: PMC6777859.</t>
  </si>
  <si>
    <t>[11] Mydlo, JH &amp;  Godec, CJ (2015) Prostate Cancer - Science and Clinical Practice. Prostate Cancer, Science and Clinical Practice, Second Edition. Elsevier. URL: https://www.elsevier.com/books/prostate-cancer/mydlo/978-0-12-800077-9</t>
  </si>
  <si>
    <t>[12] Center for Disease Control. [Webpage last accessed on 4 March, 2024] https://www.cdc.gov/cancer/prostate/basic_info/risk_factors.htm</t>
  </si>
  <si>
    <r>
      <t>[13] American Psychiatric Association. (2021). The American Psychiatric Association Practice Guideline for the treatment of patients with schizophrenia</t>
    </r>
    <r>
      <rPr>
        <i/>
        <sz val="12"/>
        <color theme="1"/>
        <rFont val="Times New Roman"/>
        <family val="1"/>
      </rPr>
      <t>.</t>
    </r>
    <r>
      <rPr>
        <sz val="12"/>
        <color theme="1"/>
        <rFont val="Times New Roman"/>
        <family val="1"/>
      </rPr>
      <t xml:space="preserve"> American Psychiatric Association Publishing. https://doi.org/10.1176/appi.books.9780890424841</t>
    </r>
  </si>
  <si>
    <t>[14] McDonagh MS et al. Treatments for Schizophrenia in Adults: A Systematic Review [Internet]. Rockville (MD): Agency for Healthcare Research and Quality (US); 2017 Oct. Report No.: 17(18)-EHC031-EF. PMID: 29537779.</t>
  </si>
  <si>
    <t>[12–14]</t>
  </si>
  <si>
    <t>[15–17]</t>
  </si>
  <si>
    <t>[15] Center for Disease Control. [Webpage last accessed on 4 March, 2024] https://www.cdc.gov/diabetes/basics/risk-factors.html</t>
  </si>
  <si>
    <t>[16] Center for Disease Control. [Webpage last accessed on 4 March, 2024] https://www.cdc.gov/tobacco/campaign/tips/diseases/diabetes.html</t>
  </si>
  <si>
    <t>[17] American Diabetes Association. Standards of care in diabetes - 2023. Diabetes Care.</t>
  </si>
  <si>
    <t>Disease risk factors identified by review of the epidemiological literature and clinical guidelines</t>
  </si>
  <si>
    <t>Anxiety, Bipolar disorder, [Cannabis use]; Depression, Education, Family history*, Neuroticism, Other history of psychopathology (proxied by bipolar disorder, neuroticism score, and depression), Smoking, [Substance use]</t>
  </si>
  <si>
    <t>Alcohol consumption, BMI, Crohn's disease, Diabetes Type 1, [Diabetes Type 2], [Diet], Ever had bowel cancer screening, Family history, Irritable bowel syndrome (IBS), Physical inactivity, Polyp of colon, Smoking, Ulcerative colitis (and other non-infective gastro-enteritis and colitis)</t>
  </si>
  <si>
    <r>
      <rPr>
        <sz val="12"/>
        <rFont val="Times New Roman"/>
        <family val="1"/>
      </rPr>
      <t>Air pollution,</t>
    </r>
    <r>
      <rPr>
        <sz val="12"/>
        <color theme="1"/>
        <rFont val="Times New Roman"/>
        <family val="1"/>
      </rPr>
      <t xml:space="preserve"> Alcohol consumption, [APOE risk type], BMI, [Brain Injury], [Coronary artery disease], Depression, Diabetes Type 1, [Diabetes Type 2], Education, Family history, </t>
    </r>
    <r>
      <rPr>
        <sz val="12"/>
        <rFont val="Times New Roman"/>
        <family val="1"/>
      </rPr>
      <t>Hearing loss</t>
    </r>
    <r>
      <rPr>
        <sz val="12"/>
        <color theme="1"/>
        <rFont val="Times New Roman"/>
        <family val="1"/>
      </rPr>
      <t>, Hypertension, Physical inactivity, Smoking, Social isolation</t>
    </r>
  </si>
  <si>
    <t>Notes: The risk factors identified above were prioritized for inclusion in the polygenic disease model based on the UK Biobank data availability and questionnaire specificity. Diagnostic genetic testing was not considered for inclusion. Square brackets, e.g., [Diet], mark risk factors that were excluded either because of unsatisfactory data availability or data specificity. The following two comorbities were excluded from the list of risk factors to prevent endogeneity in the multi-disease contract: [Coronary artery disease] and [Diabetes Type 2]. * For schizophrenia, family history of "severe depression" was used as proxy.</t>
  </si>
  <si>
    <t>Panel B. Reason for risk factor exclusion</t>
  </si>
  <si>
    <t>Alcohol consumption, BMI, Depression, Diabetes Type 1, [Diabetes Type 2], [Diet], Education, Family history, Hypercholesterolemia, Hyperglycemia, Hypertension, Physical inactivity, Smoking, Social isolation</t>
  </si>
  <si>
    <t>Captured by the PGI: Risk type dummies were omitted because of perfect overlap with the PGI.</t>
  </si>
  <si>
    <t>Alcohol consumption, BMI,  Diabetes Type 1, [Diabetes Type 2], Ever had breast cancer screening / mammogram, Ever had hormonal replacement therapy, Family history, Hormonal/Oral contraceptives, Reproductive factors (age at menarche, age at menopause, age at first birth, number of live births), Physical inactivity, Smoking</t>
  </si>
  <si>
    <t>Model covariates (included in W)</t>
  </si>
  <si>
    <t>Mean</t>
  </si>
  <si>
    <t>Sex (1 = Male)</t>
  </si>
  <si>
    <t>0.009 (0.002)*</t>
  </si>
  <si>
    <t>0.003 (0.002)</t>
  </si>
  <si>
    <t>0.019 (0.002)*</t>
  </si>
  <si>
    <t>0.035 (0.002)*</t>
  </si>
  <si>
    <t>0.029 (0.002)*</t>
  </si>
  <si>
    <t>0.025 (0.002)*</t>
  </si>
  <si>
    <t>0.005 (0.002)</t>
  </si>
  <si>
    <t>0.022 (0.002)*</t>
  </si>
  <si>
    <t>0.028 (0.002)*</t>
  </si>
  <si>
    <t>0.011 (0.002)*</t>
  </si>
  <si>
    <t>0.014 (0.002)*</t>
  </si>
  <si>
    <t>-0.001 (0.002)</t>
  </si>
  <si>
    <t>0.033 (0.002)*</t>
  </si>
  <si>
    <t>0.032 (0.002)*</t>
  </si>
  <si>
    <t>0.034 (0.002)*</t>
  </si>
  <si>
    <t>0.199 (0.001)*</t>
  </si>
  <si>
    <t>0.015 (0.002)*</t>
  </si>
  <si>
    <t>-0.006 (0.002)*</t>
  </si>
  <si>
    <t>0.005 (0.002)*</t>
  </si>
  <si>
    <t>0.017 (0.002)*</t>
  </si>
  <si>
    <r>
      <t xml:space="preserve">Notes: * denotes two-sided </t>
    </r>
    <r>
      <rPr>
        <i/>
        <sz val="12"/>
        <rFont val="Times New Roman"/>
        <family val="1"/>
      </rPr>
      <t>P</t>
    </r>
    <r>
      <rPr>
        <sz val="12"/>
        <rFont val="Times New Roman"/>
        <family val="1"/>
      </rPr>
      <t xml:space="preserve"> value &lt; 0.001. † The risk taking question (RISK; UKB field 2040) was assayed with the question "Would you describe yourself as someone who takes risks?" (Yes / No). For participants with repeated measurements, we found that almost no individuals switched answers and therefore decided to code everyone who ever answered "No" as 0, and those consistently answering "Yes" as 1.</t>
    </r>
  </si>
  <si>
    <r>
      <t>100063</t>
    </r>
    <r>
      <rPr>
        <b/>
        <sz val="12"/>
        <color theme="1"/>
        <rFont val="Times New Roman"/>
        <family val="1"/>
      </rPr>
      <t>†</t>
    </r>
    <r>
      <rPr>
        <sz val="12"/>
        <color theme="1"/>
        <rFont val="Times New Roman"/>
        <family val="1"/>
      </rPr>
      <t xml:space="preserve"> [1]</t>
    </r>
  </si>
  <si>
    <t>100051 † [2]</t>
  </si>
  <si>
    <t>UKB category (†), field(s)</t>
  </si>
  <si>
    <t>31; 22001</t>
  </si>
  <si>
    <t>100058 †; 20116</t>
  </si>
  <si>
    <t>6164; 864; 884</t>
  </si>
  <si>
    <t xml:space="preserve">24016; 24017; 24018; 24003	</t>
  </si>
  <si>
    <t xml:space="preserve">24019; 24005	</t>
  </si>
  <si>
    <t xml:space="preserve">2090; 2100 </t>
  </si>
  <si>
    <t>1920-1990; 2010-2030</t>
  </si>
  <si>
    <t>2724; 3591</t>
  </si>
  <si>
    <t>2824; 3581</t>
  </si>
  <si>
    <t>Genetic and trait correlation estimates</t>
  </si>
  <si>
    <t>0.071 (0.017)*</t>
  </si>
  <si>
    <t>0.037 (0.018)</t>
  </si>
  <si>
    <t>0.094 (0.011)*</t>
  </si>
  <si>
    <t>0.194 (0.009)*</t>
  </si>
  <si>
    <t>0.093 (0.007)*</t>
  </si>
  <si>
    <t>0.041 (0.018)</t>
  </si>
  <si>
    <t>0.092 (0.01)*</t>
  </si>
  <si>
    <t>0.072 (0.006)*</t>
  </si>
  <si>
    <t>0.172 (0.031)*</t>
  </si>
  <si>
    <t>0.042 (0.029)</t>
  </si>
  <si>
    <t>0.042 (0.026)</t>
  </si>
  <si>
    <t>0.124 (0.015)*</t>
  </si>
  <si>
    <t>-0.016 (0.026)</t>
  </si>
  <si>
    <t>0.194 (0.01)*</t>
  </si>
  <si>
    <t>0.113 (0.008)*</t>
  </si>
  <si>
    <t>0.142 (0.007)*</t>
  </si>
  <si>
    <t>0.429 (0.004)*</t>
  </si>
  <si>
    <t>0.045 (0.007)*</t>
  </si>
  <si>
    <t>-0.038 (0.01)*</t>
  </si>
  <si>
    <t>0.009 (0.006)</t>
  </si>
  <si>
    <t>0.061 (0.003)*</t>
  </si>
  <si>
    <t>-0.023 (0.006)*</t>
  </si>
  <si>
    <t>0.048 (0.014)*</t>
  </si>
  <si>
    <t>0.041 (0.004)*</t>
  </si>
  <si>
    <t>0 (0.002)</t>
  </si>
  <si>
    <t>-0.01 (0.002)*</t>
  </si>
  <si>
    <t>Panel A. Correlations (tetrachoric rho, observed trait)</t>
  </si>
  <si>
    <t>0.100 (0.007)*</t>
  </si>
  <si>
    <t>0.000 (0.006)</t>
  </si>
  <si>
    <t>0.210 (0.015)*</t>
  </si>
  <si>
    <t>0.024 (0.045)</t>
  </si>
  <si>
    <t>0.118 (0.018)*</t>
  </si>
  <si>
    <t>0.387 (0.037)*</t>
  </si>
  <si>
    <t>0.042 (0.028)</t>
  </si>
  <si>
    <t>0.018 (0.033)</t>
  </si>
  <si>
    <t>0.152 (0.031)*</t>
  </si>
  <si>
    <t>-0.007 (0.043)</t>
  </si>
  <si>
    <t>0.068 (0.029)</t>
  </si>
  <si>
    <t>0.007 (0.035)</t>
  </si>
  <si>
    <t>0.089 (0.039)</t>
  </si>
  <si>
    <t>0.033 (0.031)</t>
  </si>
  <si>
    <t>-0.015 (0.026)</t>
  </si>
  <si>
    <t>0.016 (0.026)</t>
  </si>
  <si>
    <t>0.017 (0.019)</t>
  </si>
  <si>
    <t>0.004 (0.027)</t>
  </si>
  <si>
    <t>0.082 (0.034)</t>
  </si>
  <si>
    <t>-0.004 (0.028)</t>
  </si>
  <si>
    <t>-0.034 (0.021)</t>
  </si>
  <si>
    <t>-0.022 (0.025)</t>
  </si>
  <si>
    <t>-0.011 (0.029)</t>
  </si>
  <si>
    <t>-0.046 (0.035)</t>
  </si>
  <si>
    <t>0.223 (0.021)*</t>
  </si>
  <si>
    <t>0.020 (0.054)</t>
  </si>
  <si>
    <t>0.038 (0.040)</t>
  </si>
  <si>
    <t>0.065 (0.040)</t>
  </si>
  <si>
    <t>0.050 (0.040)</t>
  </si>
  <si>
    <t>-0.050 (0.029)</t>
  </si>
  <si>
    <t>0.017 (0.030)</t>
  </si>
  <si>
    <t>Multi-disease contract (males)</t>
  </si>
  <si>
    <t>Multi-disease contract (females)</t>
  </si>
  <si>
    <t>Scenario 1</t>
  </si>
  <si>
    <t>Scenario 2</t>
  </si>
  <si>
    <t>Scenario 3L</t>
  </si>
  <si>
    <t>Scenario 3U</t>
  </si>
  <si>
    <t>No individual underwriting by insurers (same premium for all)</t>
  </si>
  <si>
    <t>Standard risk class (r = 0.75–1.25 of full sample mean)</t>
  </si>
  <si>
    <t>Notes: Column "Age adjusted" reports whether the covariate values were adjusted to age 65 when predicting disease risk, as described in Online Appendix B.  * The "Linked electronic health record sources" were: a. inpatient hospital records, b. primary care records, c. cancer registrations, d. death registrations. ** For schizophrenia, family history of "severe depression" was used as proxy. † Code refers to a data category (instead of a single field).</t>
  </si>
  <si>
    <t>Age adjusted</t>
  </si>
  <si>
    <t>Yes - adjusted to a</t>
  </si>
  <si>
    <t>Fixed at age a (= 65)</t>
  </si>
  <si>
    <t>I20–I25</t>
  </si>
  <si>
    <t>N = 405,573</t>
  </si>
  <si>
    <t>Case %</t>
  </si>
  <si>
    <t>Notes: * For schizophrenia, family history of "severe depression" was used as proxy.</t>
  </si>
  <si>
    <t>N = 211,575</t>
  </si>
  <si>
    <t>N = 410,686</t>
  </si>
  <si>
    <t>N = 410,562</t>
  </si>
  <si>
    <t>N = 181,902</t>
  </si>
  <si>
    <t>N = 410,275</t>
  </si>
  <si>
    <r>
      <t>t</t>
    </r>
    <r>
      <rPr>
        <i/>
        <vertAlign val="subscript"/>
        <sz val="12"/>
        <rFont val="Times New Roman"/>
        <family val="1"/>
      </rPr>
      <t>80</t>
    </r>
  </si>
  <si>
    <t>Supplementary Table 1. Prevalence, heritability, and details on genome-wide association studies for the seven studied diseases</t>
  </si>
  <si>
    <t>Supplementary Table 2. Summary of Phecode mapping from ICD codes</t>
  </si>
  <si>
    <t>Supplementary Table 3. Disease risk factors identified by review of the epidemiological literature and clinical guidelines</t>
  </si>
  <si>
    <t>Supplementary Table 4. Model covariates (included in W)</t>
  </si>
  <si>
    <t>Supplementary Table 5. Sample descriptive statistics</t>
  </si>
  <si>
    <t>Supplementary Table 6. Phenotypic and genetic correlation estimates</t>
  </si>
  <si>
    <t>95% CI</t>
  </si>
  <si>
    <r>
      <t>Minimum implicit taxes up to the 80th percentile (</t>
    </r>
    <r>
      <rPr>
        <i/>
        <sz val="12"/>
        <color theme="1"/>
        <rFont val="Times New Roman"/>
        <family val="1"/>
      </rPr>
      <t>t</t>
    </r>
    <r>
      <rPr>
        <vertAlign val="subscript"/>
        <sz val="12"/>
        <color theme="1"/>
        <rFont val="Times New Roman"/>
        <family val="1"/>
      </rPr>
      <t>80</t>
    </r>
    <r>
      <rPr>
        <sz val="12"/>
        <color theme="1"/>
        <rFont val="Times New Roman"/>
        <family val="1"/>
      </rPr>
      <t>) w. confidence intervals</t>
    </r>
  </si>
  <si>
    <r>
      <t>Supplementary Table 7. Minimum implicit taxes up to the 80th percentile (</t>
    </r>
    <r>
      <rPr>
        <b/>
        <i/>
        <sz val="12"/>
        <rFont val="Times New Roman"/>
        <family val="1"/>
      </rPr>
      <t>t</t>
    </r>
    <r>
      <rPr>
        <b/>
        <i/>
        <vertAlign val="subscript"/>
        <sz val="12"/>
        <rFont val="Times New Roman"/>
        <family val="1"/>
      </rPr>
      <t>80</t>
    </r>
    <r>
      <rPr>
        <b/>
        <sz val="12"/>
        <rFont val="Times New Roman"/>
        <family val="1"/>
      </rPr>
      <t xml:space="preserve">) (with confidence intervals)	</t>
    </r>
  </si>
  <si>
    <t>Panel B. Moderate take-up Scenario – 50% take-up of genetic prediction technology</t>
  </si>
  <si>
    <t>Panel A. Main results - 100% take-up of genetic prediction technology</t>
  </si>
  <si>
    <t>Panel C. Low take-up Scenario – 10% take-up of genetic prediction technology</t>
  </si>
  <si>
    <r>
      <t>Notes: "95% CI L" and  "95% CI U", respectively, show the lower and upper bound of the 95% confidence interval around  the minimum implicit tax up to the 80th percentile (</t>
    </r>
    <r>
      <rPr>
        <i/>
        <sz val="12"/>
        <rFont val="Times New Roman"/>
        <family val="1"/>
      </rPr>
      <t>t</t>
    </r>
    <r>
      <rPr>
        <vertAlign val="subscript"/>
        <sz val="12"/>
        <rFont val="Times New Roman"/>
        <family val="1"/>
      </rPr>
      <t>80</t>
    </r>
    <r>
      <rPr>
        <sz val="12"/>
        <rFont val="Times New Roman"/>
        <family val="1"/>
      </rPr>
      <t>) derived by bootstrap (200 iterations). Note that the exploding implicit taxes in a small number of cells is caused by division by a small number, which can happen for diseases with especially low prevalence and high heritabi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
  </numFmts>
  <fonts count="18" x14ac:knownFonts="1">
    <font>
      <sz val="12"/>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8"/>
      <name val="Calibri"/>
      <family val="2"/>
      <scheme val="minor"/>
    </font>
    <font>
      <u/>
      <sz val="12"/>
      <color theme="1"/>
      <name val="Times New Roman"/>
      <family val="1"/>
    </font>
    <font>
      <sz val="12"/>
      <name val="Times New Roman"/>
      <family val="1"/>
    </font>
    <font>
      <vertAlign val="superscript"/>
      <sz val="12"/>
      <color theme="1"/>
      <name val="Times New Roman"/>
      <family val="1"/>
    </font>
    <font>
      <i/>
      <sz val="12"/>
      <name val="Times New Roman"/>
      <family val="1"/>
    </font>
    <font>
      <sz val="12"/>
      <color theme="1" tint="4.9989318521683403E-2"/>
      <name val="Times New Roman"/>
      <family val="1"/>
    </font>
    <font>
      <sz val="12"/>
      <color rgb="FFFF0000"/>
      <name val="Times New Roman"/>
      <family val="1"/>
    </font>
    <font>
      <vertAlign val="subscript"/>
      <sz val="12"/>
      <color theme="1"/>
      <name val="Times New Roman"/>
      <family val="1"/>
    </font>
    <font>
      <sz val="12"/>
      <color theme="1"/>
      <name val="Calibri"/>
      <family val="2"/>
      <scheme val="minor"/>
    </font>
    <font>
      <b/>
      <sz val="12"/>
      <name val="Times New Roman"/>
      <family val="1"/>
    </font>
    <font>
      <b/>
      <i/>
      <sz val="12"/>
      <name val="Times New Roman"/>
      <family val="1"/>
    </font>
    <font>
      <b/>
      <i/>
      <vertAlign val="subscript"/>
      <sz val="12"/>
      <name val="Times New Roman"/>
      <family val="1"/>
    </font>
    <font>
      <i/>
      <vertAlign val="subscript"/>
      <sz val="12"/>
      <name val="Times New Roman"/>
      <family val="1"/>
    </font>
    <font>
      <vertAlign val="subscript"/>
      <sz val="12"/>
      <name val="Times New Roman"/>
      <family val="1"/>
    </font>
  </fonts>
  <fills count="2">
    <fill>
      <patternFill patternType="none"/>
    </fill>
    <fill>
      <patternFill patternType="gray125"/>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diagonal/>
    </border>
    <border>
      <left/>
      <right style="thin">
        <color indexed="64"/>
      </right>
      <top style="thin">
        <color indexed="64"/>
      </top>
      <bottom style="thin">
        <color indexed="64"/>
      </bottom>
      <diagonal/>
    </border>
  </borders>
  <cellStyleXfs count="2">
    <xf numFmtId="0" fontId="0" fillId="0" borderId="0"/>
    <xf numFmtId="43" fontId="12" fillId="0" borderId="0" applyFont="0" applyFill="0" applyBorder="0" applyAlignment="0" applyProtection="0"/>
  </cellStyleXfs>
  <cellXfs count="144">
    <xf numFmtId="0" fontId="0" fillId="0" borderId="0" xfId="0"/>
    <xf numFmtId="0" fontId="2" fillId="0" borderId="0" xfId="0" applyFont="1" applyAlignment="1">
      <alignment vertical="top"/>
    </xf>
    <xf numFmtId="0" fontId="2" fillId="0" borderId="0" xfId="0" applyFont="1" applyAlignment="1">
      <alignment horizontal="center" vertical="top" wrapText="1"/>
    </xf>
    <xf numFmtId="9" fontId="2" fillId="0" borderId="0" xfId="0" applyNumberFormat="1" applyFont="1" applyAlignment="1">
      <alignment horizontal="center" vertical="top" wrapText="1"/>
    </xf>
    <xf numFmtId="0" fontId="1" fillId="0" borderId="0" xfId="0" applyFont="1" applyAlignment="1">
      <alignment vertical="top"/>
    </xf>
    <xf numFmtId="3" fontId="2" fillId="0" borderId="0" xfId="0" applyNumberFormat="1" applyFont="1" applyAlignment="1">
      <alignment horizontal="center" vertical="top" wrapText="1"/>
    </xf>
    <xf numFmtId="0" fontId="2" fillId="0" borderId="2" xfId="0" applyFont="1" applyBorder="1" applyAlignment="1">
      <alignment horizontal="center" vertical="center" wrapText="1"/>
    </xf>
    <xf numFmtId="0" fontId="2" fillId="0" borderId="2" xfId="0" applyFont="1" applyBorder="1" applyAlignment="1">
      <alignment vertical="center" wrapText="1"/>
    </xf>
    <xf numFmtId="0" fontId="2" fillId="0" borderId="0" xfId="0" quotePrefix="1" applyFont="1" applyAlignment="1">
      <alignment horizontal="left" vertical="top" wrapText="1"/>
    </xf>
    <xf numFmtId="10" fontId="2" fillId="0" borderId="0" xfId="0" applyNumberFormat="1" applyFont="1" applyAlignment="1">
      <alignment horizontal="left" vertical="top"/>
    </xf>
    <xf numFmtId="49" fontId="2" fillId="0" borderId="0" xfId="0" applyNumberFormat="1" applyFont="1" applyAlignment="1">
      <alignment horizontal="center" vertical="top" wrapText="1"/>
    </xf>
    <xf numFmtId="49" fontId="2" fillId="0" borderId="0" xfId="0" quotePrefix="1" applyNumberFormat="1" applyFont="1" applyAlignment="1">
      <alignment horizontal="center" vertical="top" wrapText="1"/>
    </xf>
    <xf numFmtId="49" fontId="2" fillId="0" borderId="0" xfId="0" applyNumberFormat="1" applyFont="1" applyAlignment="1">
      <alignment horizontal="center" vertical="top"/>
    </xf>
    <xf numFmtId="0" fontId="2" fillId="0" borderId="0" xfId="0" applyFont="1" applyAlignment="1">
      <alignment vertical="center" wrapText="1"/>
    </xf>
    <xf numFmtId="0" fontId="2" fillId="0" borderId="0" xfId="0" applyFont="1" applyAlignment="1">
      <alignment vertical="top" wrapText="1"/>
    </xf>
    <xf numFmtId="10" fontId="2" fillId="0" borderId="0" xfId="0" applyNumberFormat="1" applyFont="1" applyAlignment="1">
      <alignment horizontal="left" vertical="top" wrapText="1"/>
    </xf>
    <xf numFmtId="0" fontId="2" fillId="0" borderId="1" xfId="0" applyFont="1" applyBorder="1" applyAlignment="1">
      <alignment vertical="top" wrapText="1"/>
    </xf>
    <xf numFmtId="0" fontId="2" fillId="0" borderId="2" xfId="0" applyFont="1" applyBorder="1" applyAlignment="1">
      <alignment horizontal="left" vertical="center" wrapText="1"/>
    </xf>
    <xf numFmtId="0" fontId="2" fillId="0" borderId="0" xfId="0" applyFont="1" applyAlignment="1">
      <alignment horizontal="left" vertical="top" wrapText="1"/>
    </xf>
    <xf numFmtId="0" fontId="2" fillId="0" borderId="0" xfId="0" applyFont="1" applyAlignment="1">
      <alignment horizontal="left" vertical="top"/>
    </xf>
    <xf numFmtId="49" fontId="6" fillId="0" borderId="0" xfId="0" quotePrefix="1" applyNumberFormat="1" applyFont="1" applyAlignment="1">
      <alignment horizontal="center" vertical="top" wrapText="1"/>
    </xf>
    <xf numFmtId="9" fontId="2" fillId="0" borderId="0" xfId="0" applyNumberFormat="1" applyFont="1" applyAlignment="1">
      <alignment horizontal="left" vertical="top" wrapText="1"/>
    </xf>
    <xf numFmtId="3" fontId="6" fillId="0" borderId="0" xfId="0" applyNumberFormat="1" applyFont="1" applyAlignment="1">
      <alignment horizontal="center" vertical="top" wrapText="1"/>
    </xf>
    <xf numFmtId="10" fontId="2" fillId="0" borderId="0" xfId="0" applyNumberFormat="1" applyFont="1" applyAlignment="1">
      <alignment horizontal="center" vertical="top" wrapText="1"/>
    </xf>
    <xf numFmtId="0" fontId="6" fillId="0" borderId="0" xfId="0" applyFont="1" applyAlignment="1">
      <alignment horizontal="left" vertical="top" wrapText="1"/>
    </xf>
    <xf numFmtId="49" fontId="6" fillId="0" borderId="0" xfId="0" applyNumberFormat="1" applyFont="1" applyAlignment="1">
      <alignment horizontal="center" vertical="top" wrapText="1"/>
    </xf>
    <xf numFmtId="0" fontId="2" fillId="0" borderId="2" xfId="0" applyFont="1" applyBorder="1" applyAlignment="1">
      <alignment horizontal="left" vertical="top"/>
    </xf>
    <xf numFmtId="0" fontId="2" fillId="0" borderId="2" xfId="0" applyFont="1" applyBorder="1" applyAlignment="1">
      <alignment horizontal="left" vertical="top" wrapText="1"/>
    </xf>
    <xf numFmtId="0" fontId="1" fillId="0" borderId="0" xfId="0" applyFont="1" applyAlignment="1">
      <alignment horizontal="left" vertical="top"/>
    </xf>
    <xf numFmtId="49" fontId="2" fillId="0" borderId="2" xfId="0" applyNumberFormat="1" applyFont="1" applyBorder="1" applyAlignment="1">
      <alignment horizontal="left" vertical="top"/>
    </xf>
    <xf numFmtId="49" fontId="2" fillId="0" borderId="0" xfId="0" applyNumberFormat="1" applyFont="1" applyAlignment="1">
      <alignment horizontal="left" vertical="top" wrapText="1"/>
    </xf>
    <xf numFmtId="0" fontId="2" fillId="0" borderId="0" xfId="0" quotePrefix="1" applyFont="1" applyAlignment="1">
      <alignment vertical="top" wrapText="1"/>
    </xf>
    <xf numFmtId="0" fontId="2" fillId="0" borderId="0" xfId="0" applyFont="1" applyAlignment="1">
      <alignment horizontal="center" vertical="center" wrapText="1"/>
    </xf>
    <xf numFmtId="0" fontId="2" fillId="0" borderId="0" xfId="0" quotePrefix="1" applyFont="1" applyAlignment="1">
      <alignment horizontal="center" vertical="center" wrapText="1"/>
    </xf>
    <xf numFmtId="49" fontId="2" fillId="0" borderId="0" xfId="0" quotePrefix="1" applyNumberFormat="1" applyFont="1" applyAlignment="1">
      <alignment horizontal="left" vertical="top" wrapText="1"/>
    </xf>
    <xf numFmtId="49" fontId="2" fillId="0" borderId="0" xfId="0" applyNumberFormat="1" applyFont="1" applyAlignment="1">
      <alignment horizontal="left" vertical="top"/>
    </xf>
    <xf numFmtId="0" fontId="2" fillId="0" borderId="0" xfId="0" applyFont="1" applyAlignment="1">
      <alignment horizontal="center" vertical="center"/>
    </xf>
    <xf numFmtId="0" fontId="2" fillId="0" borderId="2" xfId="0" applyFont="1" applyBorder="1" applyAlignment="1">
      <alignment horizontal="center" vertical="top" wrapText="1"/>
    </xf>
    <xf numFmtId="0" fontId="1" fillId="0" borderId="0" xfId="0" applyFont="1" applyAlignment="1">
      <alignment vertical="top" wrapText="1"/>
    </xf>
    <xf numFmtId="0" fontId="1" fillId="0" borderId="0" xfId="0" applyFont="1" applyAlignment="1">
      <alignment horizontal="left" vertical="top" wrapText="1"/>
    </xf>
    <xf numFmtId="0" fontId="2" fillId="0" borderId="0" xfId="0" applyFont="1" applyAlignment="1">
      <alignment horizontal="center" vertical="top"/>
    </xf>
    <xf numFmtId="0" fontId="6" fillId="0" borderId="0" xfId="0" applyFont="1" applyAlignment="1">
      <alignment vertical="top" wrapText="1"/>
    </xf>
    <xf numFmtId="0" fontId="6" fillId="0" borderId="0" xfId="0" applyFont="1" applyAlignment="1">
      <alignment vertical="top"/>
    </xf>
    <xf numFmtId="0" fontId="6" fillId="0" borderId="0" xfId="0" quotePrefix="1" applyFont="1" applyAlignment="1">
      <alignment horizontal="center" vertical="center" wrapText="1"/>
    </xf>
    <xf numFmtId="0" fontId="6" fillId="0" borderId="0" xfId="0" applyFont="1" applyAlignment="1">
      <alignment horizontal="center" vertical="center" wrapText="1"/>
    </xf>
    <xf numFmtId="49" fontId="6" fillId="0" borderId="0" xfId="0" quotePrefix="1" applyNumberFormat="1" applyFont="1" applyAlignment="1">
      <alignment horizontal="left" vertical="top" wrapText="1"/>
    </xf>
    <xf numFmtId="10" fontId="6" fillId="0" borderId="0" xfId="0" applyNumberFormat="1" applyFont="1" applyAlignment="1">
      <alignment horizontal="center" vertical="top" wrapText="1"/>
    </xf>
    <xf numFmtId="0" fontId="6" fillId="0" borderId="0" xfId="0" applyFont="1" applyAlignment="1">
      <alignment horizontal="center" vertical="top" wrapText="1"/>
    </xf>
    <xf numFmtId="0" fontId="6" fillId="0" borderId="0" xfId="0" quotePrefix="1" applyFont="1" applyAlignment="1">
      <alignment horizontal="left" vertical="top" wrapText="1"/>
    </xf>
    <xf numFmtId="9" fontId="6" fillId="0" borderId="0" xfId="0" quotePrefix="1" applyNumberFormat="1" applyFont="1" applyAlignment="1">
      <alignment horizontal="center" vertical="top" wrapText="1"/>
    </xf>
    <xf numFmtId="9" fontId="2" fillId="0" borderId="0" xfId="0" quotePrefix="1" applyNumberFormat="1" applyFont="1" applyAlignment="1">
      <alignment horizontal="left" vertical="top" wrapText="1"/>
    </xf>
    <xf numFmtId="9" fontId="6" fillId="0" borderId="0" xfId="0" applyNumberFormat="1" applyFont="1" applyAlignment="1">
      <alignment horizontal="left" vertical="top" wrapText="1"/>
    </xf>
    <xf numFmtId="9" fontId="6" fillId="0" borderId="0" xfId="0" applyNumberFormat="1" applyFont="1" applyAlignment="1">
      <alignment horizontal="center" vertical="top" wrapText="1"/>
    </xf>
    <xf numFmtId="10" fontId="2" fillId="0" borderId="2" xfId="0" applyNumberFormat="1" applyFont="1" applyBorder="1" applyAlignment="1">
      <alignment horizontal="left" vertical="center" wrapText="1"/>
    </xf>
    <xf numFmtId="49" fontId="2" fillId="0" borderId="2" xfId="0" applyNumberFormat="1" applyFont="1" applyBorder="1" applyAlignment="1">
      <alignment horizontal="center" vertical="center" wrapText="1"/>
    </xf>
    <xf numFmtId="3" fontId="6" fillId="0" borderId="2" xfId="0" applyNumberFormat="1" applyFont="1" applyBorder="1" applyAlignment="1">
      <alignment horizontal="center" vertical="center" wrapText="1"/>
    </xf>
    <xf numFmtId="10" fontId="6" fillId="0" borderId="2" xfId="0" applyNumberFormat="1" applyFont="1" applyBorder="1" applyAlignment="1">
      <alignment horizontal="center" vertical="center" wrapText="1"/>
    </xf>
    <xf numFmtId="0" fontId="2" fillId="0" borderId="3" xfId="0" applyFont="1" applyBorder="1" applyAlignment="1">
      <alignment horizontal="center" vertical="center" wrapText="1"/>
    </xf>
    <xf numFmtId="0" fontId="2" fillId="0" borderId="3" xfId="0" quotePrefix="1" applyFont="1" applyBorder="1" applyAlignment="1">
      <alignment horizontal="center" vertical="center" wrapText="1"/>
    </xf>
    <xf numFmtId="0" fontId="2" fillId="0" borderId="3" xfId="0" applyFont="1" applyBorder="1" applyAlignment="1">
      <alignment vertical="top" wrapText="1"/>
    </xf>
    <xf numFmtId="49" fontId="2" fillId="0" borderId="3" xfId="0" applyNumberFormat="1" applyFont="1" applyBorder="1" applyAlignment="1">
      <alignment horizontal="left" vertical="top" wrapText="1"/>
    </xf>
    <xf numFmtId="0" fontId="6" fillId="0" borderId="0" xfId="0" quotePrefix="1" applyFont="1" applyAlignment="1">
      <alignment vertical="top" wrapText="1"/>
    </xf>
    <xf numFmtId="0" fontId="6" fillId="0" borderId="1" xfId="0" quotePrefix="1" applyFont="1" applyBorder="1" applyAlignment="1">
      <alignment vertical="top" wrapText="1"/>
    </xf>
    <xf numFmtId="0" fontId="6" fillId="0" borderId="3" xfId="0" quotePrefix="1" applyFont="1" applyBorder="1" applyAlignment="1">
      <alignment vertical="top" wrapText="1"/>
    </xf>
    <xf numFmtId="0" fontId="2" fillId="0" borderId="2" xfId="0" applyFont="1" applyBorder="1" applyAlignment="1">
      <alignment vertical="top" wrapText="1"/>
    </xf>
    <xf numFmtId="0" fontId="2" fillId="0" borderId="0" xfId="0" quotePrefix="1" applyFont="1" applyAlignment="1">
      <alignment horizontal="center" vertical="top" wrapText="1"/>
    </xf>
    <xf numFmtId="0" fontId="10" fillId="0" borderId="0" xfId="0" applyFont="1" applyAlignment="1">
      <alignment vertical="top"/>
    </xf>
    <xf numFmtId="0" fontId="10" fillId="0" borderId="0" xfId="0" applyFont="1" applyAlignment="1">
      <alignment horizontal="left" vertical="top"/>
    </xf>
    <xf numFmtId="49" fontId="10" fillId="0" borderId="0" xfId="0" applyNumberFormat="1" applyFont="1" applyAlignment="1">
      <alignment horizontal="center" vertical="top"/>
    </xf>
    <xf numFmtId="10" fontId="10" fillId="0" borderId="0" xfId="0" applyNumberFormat="1" applyFont="1" applyAlignment="1">
      <alignment horizontal="left" vertical="top"/>
    </xf>
    <xf numFmtId="0" fontId="10" fillId="0" borderId="0" xfId="0" applyFont="1" applyAlignment="1">
      <alignment horizontal="center" vertical="top" wrapText="1"/>
    </xf>
    <xf numFmtId="49" fontId="10" fillId="0" borderId="0" xfId="0" applyNumberFormat="1" applyFont="1" applyAlignment="1">
      <alignment horizontal="center" vertical="top" wrapText="1"/>
    </xf>
    <xf numFmtId="0" fontId="10" fillId="0" borderId="0" xfId="0" applyFont="1" applyAlignment="1">
      <alignment horizontal="left" vertical="top" wrapText="1"/>
    </xf>
    <xf numFmtId="3" fontId="10" fillId="0" borderId="0" xfId="0" applyNumberFormat="1" applyFont="1" applyAlignment="1">
      <alignment horizontal="center" vertical="top" wrapText="1"/>
    </xf>
    <xf numFmtId="10" fontId="10" fillId="0" borderId="0" xfId="0" applyNumberFormat="1" applyFont="1" applyAlignment="1">
      <alignment horizontal="center" vertical="top" wrapText="1"/>
    </xf>
    <xf numFmtId="0" fontId="6" fillId="0" borderId="0" xfId="0" applyFont="1" applyAlignment="1">
      <alignment horizontal="left" vertical="top"/>
    </xf>
    <xf numFmtId="49" fontId="6" fillId="0" borderId="0" xfId="0" applyNumberFormat="1" applyFont="1" applyAlignment="1">
      <alignment horizontal="center" vertical="top"/>
    </xf>
    <xf numFmtId="10" fontId="6" fillId="0" borderId="0" xfId="0" applyNumberFormat="1" applyFont="1" applyAlignment="1">
      <alignment horizontal="left" vertical="top"/>
    </xf>
    <xf numFmtId="10" fontId="6" fillId="0" borderId="0" xfId="0" applyNumberFormat="1" applyFont="1" applyAlignment="1">
      <alignment horizontal="left" vertical="top" wrapText="1"/>
    </xf>
    <xf numFmtId="9" fontId="6" fillId="0" borderId="0" xfId="0" quotePrefix="1" applyNumberFormat="1" applyFont="1" applyAlignment="1">
      <alignment horizontal="left" vertical="top" wrapText="1"/>
    </xf>
    <xf numFmtId="0" fontId="6" fillId="0" borderId="1" xfId="0" applyFont="1" applyBorder="1" applyAlignment="1">
      <alignment horizontal="center" vertical="top" wrapText="1"/>
    </xf>
    <xf numFmtId="0" fontId="6" fillId="0" borderId="1" xfId="0" applyFont="1" applyBorder="1" applyAlignment="1">
      <alignment vertical="top" wrapText="1"/>
    </xf>
    <xf numFmtId="0" fontId="6" fillId="0" borderId="1" xfId="0" applyFont="1" applyBorder="1" applyAlignment="1">
      <alignment horizontal="left" vertical="top" wrapText="1"/>
    </xf>
    <xf numFmtId="10" fontId="6" fillId="0" borderId="1" xfId="0" applyNumberFormat="1" applyFont="1" applyBorder="1" applyAlignment="1">
      <alignment horizontal="left" vertical="top" wrapText="1"/>
    </xf>
    <xf numFmtId="49" fontId="6" fillId="0" borderId="1" xfId="0" applyNumberFormat="1" applyFont="1" applyBorder="1" applyAlignment="1">
      <alignment horizontal="center" vertical="top" wrapText="1"/>
    </xf>
    <xf numFmtId="9" fontId="6" fillId="0" borderId="1" xfId="0" applyNumberFormat="1" applyFont="1" applyBorder="1" applyAlignment="1">
      <alignment horizontal="center" vertical="top" wrapText="1"/>
    </xf>
    <xf numFmtId="3" fontId="6" fillId="0" borderId="1" xfId="0" applyNumberFormat="1" applyFont="1" applyBorder="1" applyAlignment="1">
      <alignment horizontal="center" vertical="top" wrapText="1"/>
    </xf>
    <xf numFmtId="10" fontId="6" fillId="0" borderId="1" xfId="0" applyNumberFormat="1" applyFont="1" applyBorder="1" applyAlignment="1">
      <alignment horizontal="center" vertical="top" wrapText="1"/>
    </xf>
    <xf numFmtId="0" fontId="2" fillId="0" borderId="3" xfId="0" applyFont="1" applyBorder="1" applyAlignment="1">
      <alignment horizontal="center" vertical="top"/>
    </xf>
    <xf numFmtId="0" fontId="2" fillId="0" borderId="3" xfId="0" applyFont="1" applyBorder="1" applyAlignment="1">
      <alignment vertical="top"/>
    </xf>
    <xf numFmtId="0" fontId="1" fillId="0" borderId="1" xfId="0" applyFont="1" applyBorder="1" applyAlignment="1">
      <alignment horizontal="center" vertical="top"/>
    </xf>
    <xf numFmtId="0" fontId="1" fillId="0" borderId="1" xfId="0" applyFont="1" applyBorder="1" applyAlignment="1">
      <alignment vertical="top"/>
    </xf>
    <xf numFmtId="0" fontId="6" fillId="0" borderId="0" xfId="0" applyFont="1" applyAlignment="1">
      <alignment horizontal="center"/>
    </xf>
    <xf numFmtId="3" fontId="6" fillId="0" borderId="0" xfId="0" applyNumberFormat="1" applyFont="1" applyAlignment="1">
      <alignment horizontal="center" vertical="center" wrapText="1"/>
    </xf>
    <xf numFmtId="0" fontId="6" fillId="0" borderId="1" xfId="0" applyFont="1" applyBorder="1" applyAlignment="1">
      <alignment horizontal="left" vertical="center" wrapText="1"/>
    </xf>
    <xf numFmtId="0" fontId="6" fillId="0" borderId="0" xfId="0" applyFont="1" applyAlignment="1">
      <alignment horizontal="left" vertical="center" wrapText="1"/>
    </xf>
    <xf numFmtId="2" fontId="6" fillId="0" borderId="3" xfId="0" applyNumberFormat="1" applyFont="1" applyBorder="1" applyAlignment="1">
      <alignment horizontal="center" vertical="center"/>
    </xf>
    <xf numFmtId="2" fontId="6" fillId="0" borderId="0" xfId="0" applyNumberFormat="1" applyFont="1" applyAlignment="1">
      <alignment horizontal="center" vertical="center"/>
    </xf>
    <xf numFmtId="0" fontId="6" fillId="0" borderId="0" xfId="0" applyFont="1" applyAlignment="1">
      <alignment horizontal="center" vertical="center"/>
    </xf>
    <xf numFmtId="0" fontId="6" fillId="0" borderId="3" xfId="0" applyFont="1" applyBorder="1" applyAlignment="1">
      <alignment wrapText="1"/>
    </xf>
    <xf numFmtId="0" fontId="6" fillId="0" borderId="0" xfId="0" applyFont="1" applyAlignment="1">
      <alignment wrapText="1"/>
    </xf>
    <xf numFmtId="0" fontId="6" fillId="0" borderId="0" xfId="0" quotePrefix="1" applyFont="1" applyAlignment="1">
      <alignment wrapText="1"/>
    </xf>
    <xf numFmtId="0" fontId="6" fillId="0" borderId="1" xfId="0" applyFont="1" applyBorder="1" applyAlignment="1">
      <alignment wrapText="1"/>
    </xf>
    <xf numFmtId="0" fontId="6" fillId="0" borderId="0" xfId="0" applyFont="1"/>
    <xf numFmtId="0" fontId="6" fillId="0" borderId="2" xfId="0" applyFont="1" applyBorder="1" applyAlignment="1">
      <alignment horizontal="center" vertical="center"/>
    </xf>
    <xf numFmtId="0" fontId="6" fillId="0" borderId="5" xfId="0" applyFont="1" applyBorder="1" applyAlignment="1">
      <alignment horizontal="center" vertical="center"/>
    </xf>
    <xf numFmtId="0" fontId="6" fillId="0" borderId="4" xfId="0" applyFont="1" applyBorder="1" applyAlignment="1">
      <alignment horizontal="center" vertical="center"/>
    </xf>
    <xf numFmtId="0" fontId="6" fillId="0" borderId="0" xfId="0" quotePrefix="1" applyFont="1" applyAlignment="1">
      <alignment horizontal="center" vertical="center"/>
    </xf>
    <xf numFmtId="0" fontId="6" fillId="0" borderId="2" xfId="0" applyFont="1" applyBorder="1" applyAlignment="1">
      <alignment horizontal="center"/>
    </xf>
    <xf numFmtId="2" fontId="6" fillId="0" borderId="1" xfId="0" applyNumberFormat="1" applyFont="1" applyBorder="1" applyAlignment="1">
      <alignment horizontal="center" vertical="center"/>
    </xf>
    <xf numFmtId="3" fontId="6" fillId="0" borderId="0" xfId="0" applyNumberFormat="1" applyFont="1" applyAlignment="1">
      <alignment horizontal="center" vertical="center"/>
    </xf>
    <xf numFmtId="0" fontId="6" fillId="0" borderId="2" xfId="0" applyFont="1" applyBorder="1"/>
    <xf numFmtId="0" fontId="8" fillId="0" borderId="0" xfId="0" applyFont="1" applyAlignment="1">
      <alignment horizontal="center"/>
    </xf>
    <xf numFmtId="164" fontId="6" fillId="0" borderId="0" xfId="0" applyNumberFormat="1" applyFont="1"/>
    <xf numFmtId="164" fontId="6" fillId="0" borderId="0" xfId="0" applyNumberFormat="1" applyFont="1" applyAlignment="1">
      <alignment horizontal="center"/>
    </xf>
    <xf numFmtId="164" fontId="6" fillId="0" borderId="0" xfId="1" applyNumberFormat="1" applyFont="1" applyFill="1" applyAlignment="1">
      <alignment horizontal="center"/>
    </xf>
    <xf numFmtId="0" fontId="1" fillId="0" borderId="1" xfId="0" applyFont="1" applyBorder="1" applyAlignment="1">
      <alignment horizontal="left" vertical="top"/>
    </xf>
    <xf numFmtId="0" fontId="2" fillId="0" borderId="3" xfId="0" applyFont="1" applyBorder="1" applyAlignment="1">
      <alignment horizontal="left" wrapText="1"/>
    </xf>
    <xf numFmtId="0" fontId="2" fillId="0" borderId="2" xfId="0" applyFont="1" applyBorder="1" applyAlignment="1">
      <alignment horizontal="center" vertical="top"/>
    </xf>
    <xf numFmtId="0" fontId="2" fillId="0" borderId="3" xfId="0" applyFont="1" applyBorder="1" applyAlignment="1">
      <alignment horizontal="left" vertical="top" wrapText="1"/>
    </xf>
    <xf numFmtId="0" fontId="2" fillId="0" borderId="0" xfId="0" applyFont="1" applyAlignment="1">
      <alignment horizontal="center" vertical="top" wrapText="1"/>
    </xf>
    <xf numFmtId="0" fontId="1" fillId="0" borderId="2" xfId="0" applyFont="1" applyBorder="1" applyAlignment="1">
      <alignment horizontal="center" vertical="top"/>
    </xf>
    <xf numFmtId="0" fontId="2" fillId="0" borderId="0" xfId="0" applyFont="1" applyAlignment="1">
      <alignment horizontal="center" vertical="center" wrapText="1"/>
    </xf>
    <xf numFmtId="0" fontId="1" fillId="0" borderId="1" xfId="0" applyFont="1" applyBorder="1" applyAlignment="1">
      <alignment horizontal="left"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6" fillId="0" borderId="3" xfId="0" applyFont="1" applyBorder="1" applyAlignment="1">
      <alignment horizontal="left" vertical="top"/>
    </xf>
    <xf numFmtId="3" fontId="6" fillId="0" borderId="2" xfId="0" applyNumberFormat="1" applyFont="1" applyBorder="1" applyAlignment="1">
      <alignment horizontal="center" vertical="center" wrapText="1"/>
    </xf>
    <xf numFmtId="0" fontId="6" fillId="0" borderId="0" xfId="0" applyFont="1" applyAlignment="1">
      <alignment horizontal="center" vertical="top" wrapText="1"/>
    </xf>
    <xf numFmtId="0" fontId="6" fillId="0" borderId="1" xfId="0" applyFont="1" applyBorder="1" applyAlignment="1">
      <alignment horizontal="center" vertical="top" wrapText="1"/>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13" fillId="0" borderId="1" xfId="0" applyFont="1" applyBorder="1" applyAlignment="1">
      <alignment horizontal="left" vertical="top"/>
    </xf>
    <xf numFmtId="0" fontId="6" fillId="0" borderId="0" xfId="0" quotePrefix="1" applyFont="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left" vertical="top" wrapText="1"/>
    </xf>
    <xf numFmtId="0" fontId="13" fillId="0" borderId="1" xfId="0" applyFont="1" applyBorder="1" applyAlignment="1">
      <alignment horizontal="left" vertical="center"/>
    </xf>
    <xf numFmtId="0" fontId="6" fillId="0" borderId="2" xfId="0" applyFont="1" applyBorder="1" applyAlignment="1">
      <alignment horizontal="center"/>
    </xf>
    <xf numFmtId="0" fontId="13" fillId="0" borderId="3" xfId="0" applyFont="1" applyBorder="1" applyAlignment="1">
      <alignment horizontal="center" vertical="center"/>
    </xf>
    <xf numFmtId="0" fontId="13" fillId="0" borderId="1" xfId="0" applyFont="1" applyBorder="1" applyAlignment="1">
      <alignment horizontal="left"/>
    </xf>
    <xf numFmtId="164" fontId="6" fillId="0" borderId="2" xfId="0" applyNumberFormat="1" applyFont="1" applyBorder="1" applyAlignment="1">
      <alignment horizontal="center"/>
    </xf>
    <xf numFmtId="0" fontId="6" fillId="0" borderId="3" xfId="0" applyFont="1" applyBorder="1" applyAlignment="1">
      <alignment horizontal="left" wrapText="1"/>
    </xf>
    <xf numFmtId="164" fontId="8" fillId="0" borderId="0" xfId="0" applyNumberFormat="1" applyFont="1" applyAlignment="1">
      <alignment horizontal="center"/>
    </xf>
    <xf numFmtId="164" fontId="8" fillId="0" borderId="3" xfId="0" applyNumberFormat="1" applyFont="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612F3-78A2-2046-B66C-220A2C65B2CE}">
  <dimension ref="A1:B9"/>
  <sheetViews>
    <sheetView tabSelected="1" workbookViewId="0"/>
  </sheetViews>
  <sheetFormatPr baseColWidth="10" defaultRowHeight="16" x14ac:dyDescent="0.2"/>
  <cols>
    <col min="1" max="1" width="8.33203125" style="40" customWidth="1"/>
    <col min="2" max="2" width="94.1640625" style="1" customWidth="1"/>
    <col min="3" max="16384" width="10.83203125" style="1"/>
  </cols>
  <sheetData>
    <row r="1" spans="1:2" x14ac:dyDescent="0.2">
      <c r="A1" s="90" t="s">
        <v>348</v>
      </c>
      <c r="B1" s="91" t="s">
        <v>347</v>
      </c>
    </row>
    <row r="2" spans="1:2" x14ac:dyDescent="0.2">
      <c r="A2" s="40">
        <v>1</v>
      </c>
      <c r="B2" s="1" t="s">
        <v>353</v>
      </c>
    </row>
    <row r="3" spans="1:2" x14ac:dyDescent="0.2">
      <c r="A3" s="40">
        <v>2</v>
      </c>
      <c r="B3" s="1" t="s">
        <v>349</v>
      </c>
    </row>
    <row r="4" spans="1:2" x14ac:dyDescent="0.2">
      <c r="A4" s="40">
        <v>3</v>
      </c>
      <c r="B4" s="1" t="s">
        <v>366</v>
      </c>
    </row>
    <row r="5" spans="1:2" x14ac:dyDescent="0.2">
      <c r="A5" s="40">
        <v>4</v>
      </c>
      <c r="B5" s="19" t="s">
        <v>375</v>
      </c>
    </row>
    <row r="6" spans="1:2" x14ac:dyDescent="0.2">
      <c r="A6" s="40">
        <v>5</v>
      </c>
      <c r="B6" s="1" t="s">
        <v>350</v>
      </c>
    </row>
    <row r="7" spans="1:2" x14ac:dyDescent="0.2">
      <c r="A7" s="40">
        <v>6</v>
      </c>
      <c r="B7" s="1" t="s">
        <v>411</v>
      </c>
    </row>
    <row r="8" spans="1:2" ht="18" x14ac:dyDescent="0.2">
      <c r="A8" s="40">
        <v>7</v>
      </c>
      <c r="B8" s="1" t="s">
        <v>499</v>
      </c>
    </row>
    <row r="9" spans="1:2" x14ac:dyDescent="0.2">
      <c r="A9" s="88"/>
      <c r="B9" s="8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3C606-C175-5641-9228-D9A49305B6C4}">
  <sheetPr codeName="Sheet2"/>
  <dimension ref="A1:T44"/>
  <sheetViews>
    <sheetView zoomScaleNormal="100" workbookViewId="0">
      <selection sqref="A1:T1"/>
    </sheetView>
  </sheetViews>
  <sheetFormatPr baseColWidth="10" defaultRowHeight="16" x14ac:dyDescent="0.2"/>
  <cols>
    <col min="1" max="1" width="7.5" style="1" customWidth="1"/>
    <col min="2" max="2" width="20" style="1" bestFit="1" customWidth="1"/>
    <col min="3" max="3" width="5.83203125" style="1" customWidth="1"/>
    <col min="4" max="4" width="11.6640625" style="19" customWidth="1"/>
    <col min="5" max="5" width="25" style="12" customWidth="1"/>
    <col min="6" max="6" width="13.1640625" style="9" bestFit="1" customWidth="1"/>
    <col min="7" max="7" width="25" style="19" customWidth="1"/>
    <col min="8" max="8" width="19.1640625" style="9" bestFit="1" customWidth="1"/>
    <col min="9" max="9" width="11.6640625" style="2" customWidth="1"/>
    <col min="10" max="10" width="11.6640625" style="10" customWidth="1"/>
    <col min="11" max="11" width="25.33203125" style="18" customWidth="1"/>
    <col min="12" max="13" width="10" style="18" customWidth="1"/>
    <col min="14" max="14" width="28.1640625" style="18" customWidth="1"/>
    <col min="15" max="15" width="46.5" style="18" customWidth="1"/>
    <col min="16" max="19" width="10" style="5" customWidth="1"/>
    <col min="20" max="20" width="10" style="23" customWidth="1"/>
    <col min="21" max="16384" width="10.83203125" style="1"/>
  </cols>
  <sheetData>
    <row r="1" spans="1:20" x14ac:dyDescent="0.2">
      <c r="A1" s="116" t="s">
        <v>492</v>
      </c>
      <c r="B1" s="116"/>
      <c r="C1" s="116"/>
      <c r="D1" s="116"/>
      <c r="E1" s="116"/>
      <c r="F1" s="116"/>
      <c r="G1" s="116"/>
      <c r="H1" s="116"/>
      <c r="I1" s="116"/>
      <c r="J1" s="116"/>
      <c r="K1" s="116"/>
      <c r="L1" s="116"/>
      <c r="M1" s="116"/>
      <c r="N1" s="116"/>
      <c r="O1" s="116"/>
      <c r="P1" s="116"/>
      <c r="Q1" s="116"/>
      <c r="R1" s="116"/>
      <c r="S1" s="116"/>
      <c r="T1" s="116"/>
    </row>
    <row r="2" spans="1:20" s="13" customFormat="1" ht="36" x14ac:dyDescent="0.2">
      <c r="A2" s="6" t="s">
        <v>115</v>
      </c>
      <c r="B2" s="7" t="s">
        <v>100</v>
      </c>
      <c r="C2" s="7" t="s">
        <v>2</v>
      </c>
      <c r="D2" s="17" t="s">
        <v>47</v>
      </c>
      <c r="E2" s="53" t="s">
        <v>344</v>
      </c>
      <c r="F2" s="54" t="s">
        <v>104</v>
      </c>
      <c r="G2" s="53" t="s">
        <v>343</v>
      </c>
      <c r="H2" s="17" t="s">
        <v>105</v>
      </c>
      <c r="I2" s="54" t="s">
        <v>341</v>
      </c>
      <c r="J2" s="6" t="s">
        <v>342</v>
      </c>
      <c r="K2" s="17" t="s">
        <v>345</v>
      </c>
      <c r="L2" s="17" t="s">
        <v>35</v>
      </c>
      <c r="M2" s="17" t="s">
        <v>352</v>
      </c>
      <c r="N2" s="17" t="s">
        <v>340</v>
      </c>
      <c r="O2" s="17" t="s">
        <v>346</v>
      </c>
      <c r="P2" s="55" t="s">
        <v>106</v>
      </c>
      <c r="Q2" s="55" t="s">
        <v>107</v>
      </c>
      <c r="R2" s="55" t="s">
        <v>113</v>
      </c>
      <c r="S2" s="56" t="s">
        <v>36</v>
      </c>
      <c r="T2" s="55" t="s">
        <v>114</v>
      </c>
    </row>
    <row r="3" spans="1:20" s="14" customFormat="1" ht="51" x14ac:dyDescent="0.2">
      <c r="A3" s="2">
        <v>1</v>
      </c>
      <c r="B3" s="14" t="s">
        <v>13</v>
      </c>
      <c r="C3" s="14" t="s">
        <v>38</v>
      </c>
      <c r="D3" s="18" t="s">
        <v>339</v>
      </c>
      <c r="E3" s="8" t="s">
        <v>111</v>
      </c>
      <c r="F3" s="11" t="s">
        <v>109</v>
      </c>
      <c r="G3" s="8" t="s">
        <v>112</v>
      </c>
      <c r="H3" s="8" t="s">
        <v>110</v>
      </c>
      <c r="I3" s="25" t="s">
        <v>265</v>
      </c>
      <c r="J3" s="47" t="s">
        <v>267</v>
      </c>
      <c r="K3" s="18" t="s">
        <v>270</v>
      </c>
      <c r="L3" s="18" t="s">
        <v>108</v>
      </c>
      <c r="M3" s="18" t="s">
        <v>108</v>
      </c>
      <c r="N3" s="24" t="s">
        <v>271</v>
      </c>
      <c r="O3" s="24" t="s">
        <v>274</v>
      </c>
      <c r="P3" s="22">
        <v>41197</v>
      </c>
      <c r="Q3" s="22">
        <v>445030</v>
      </c>
      <c r="R3" s="22">
        <v>486227</v>
      </c>
      <c r="S3" s="46">
        <v>8.472791515074235E-2</v>
      </c>
      <c r="T3" s="22">
        <v>126275</v>
      </c>
    </row>
    <row r="4" spans="1:20" s="14" customFormat="1" ht="34" x14ac:dyDescent="0.2">
      <c r="A4" s="2">
        <v>2</v>
      </c>
      <c r="B4" s="14" t="s">
        <v>1</v>
      </c>
      <c r="C4" s="14" t="s">
        <v>24</v>
      </c>
      <c r="D4" s="18" t="s">
        <v>101</v>
      </c>
      <c r="E4" s="15" t="s">
        <v>37</v>
      </c>
      <c r="F4" s="10" t="s">
        <v>275</v>
      </c>
      <c r="G4" s="15" t="s">
        <v>31</v>
      </c>
      <c r="H4" s="18" t="s">
        <v>116</v>
      </c>
      <c r="I4" s="20" t="s">
        <v>280</v>
      </c>
      <c r="J4" s="3" t="s">
        <v>283</v>
      </c>
      <c r="K4" s="21" t="s">
        <v>276</v>
      </c>
      <c r="L4" s="21" t="s">
        <v>108</v>
      </c>
      <c r="M4" s="21" t="s">
        <v>30</v>
      </c>
      <c r="N4" s="50" t="s">
        <v>277</v>
      </c>
      <c r="O4" s="50" t="s">
        <v>278</v>
      </c>
      <c r="P4" s="5">
        <v>133384</v>
      </c>
      <c r="Q4" s="5">
        <v>113789</v>
      </c>
      <c r="R4" s="5">
        <v>247173</v>
      </c>
      <c r="S4" s="23">
        <v>0.5396382290946018</v>
      </c>
      <c r="T4" s="5">
        <v>236094</v>
      </c>
    </row>
    <row r="5" spans="1:20" s="14" customFormat="1" ht="68" x14ac:dyDescent="0.2">
      <c r="A5" s="2">
        <v>3</v>
      </c>
      <c r="B5" s="14" t="s">
        <v>10</v>
      </c>
      <c r="C5" s="14" t="s">
        <v>25</v>
      </c>
      <c r="D5" s="18" t="s">
        <v>339</v>
      </c>
      <c r="E5" s="15" t="s">
        <v>37</v>
      </c>
      <c r="F5" s="25" t="s">
        <v>288</v>
      </c>
      <c r="G5" s="15" t="s">
        <v>32</v>
      </c>
      <c r="H5" s="48" t="s">
        <v>289</v>
      </c>
      <c r="I5" s="10" t="s">
        <v>284</v>
      </c>
      <c r="J5" s="49" t="s">
        <v>290</v>
      </c>
      <c r="K5" s="21" t="s">
        <v>291</v>
      </c>
      <c r="L5" s="21" t="s">
        <v>108</v>
      </c>
      <c r="M5" s="21" t="s">
        <v>108</v>
      </c>
      <c r="N5" s="24" t="s">
        <v>286</v>
      </c>
      <c r="O5" s="51" t="s">
        <v>294</v>
      </c>
      <c r="P5" s="5">
        <v>56424</v>
      </c>
      <c r="Q5" s="5">
        <v>357721</v>
      </c>
      <c r="R5" s="5">
        <v>414145</v>
      </c>
      <c r="S5" s="23">
        <v>0.13624213741563945</v>
      </c>
      <c r="T5" s="5">
        <v>117486</v>
      </c>
    </row>
    <row r="6" spans="1:20" s="14" customFormat="1" ht="51" x14ac:dyDescent="0.2">
      <c r="A6" s="47">
        <v>4</v>
      </c>
      <c r="B6" s="41" t="s">
        <v>3</v>
      </c>
      <c r="C6" s="41" t="s">
        <v>26</v>
      </c>
      <c r="D6" s="24" t="s">
        <v>339</v>
      </c>
      <c r="E6" s="78" t="s">
        <v>41</v>
      </c>
      <c r="F6" s="20" t="s">
        <v>296</v>
      </c>
      <c r="G6" s="78" t="s">
        <v>42</v>
      </c>
      <c r="H6" s="24" t="s">
        <v>297</v>
      </c>
      <c r="I6" s="25" t="s">
        <v>299</v>
      </c>
      <c r="J6" s="52" t="s">
        <v>300</v>
      </c>
      <c r="K6" s="24" t="s">
        <v>301</v>
      </c>
      <c r="L6" s="51" t="s">
        <v>30</v>
      </c>
      <c r="M6" s="51" t="s">
        <v>29</v>
      </c>
      <c r="N6" s="24" t="s">
        <v>302</v>
      </c>
      <c r="O6" s="79" t="s">
        <v>303</v>
      </c>
      <c r="P6" s="22">
        <v>60801</v>
      </c>
      <c r="Q6" s="22">
        <v>123504</v>
      </c>
      <c r="R6" s="22">
        <v>184305</v>
      </c>
      <c r="S6" s="46">
        <v>0.32989338325059003</v>
      </c>
      <c r="T6" s="22">
        <v>162973</v>
      </c>
    </row>
    <row r="7" spans="1:20" s="14" customFormat="1" ht="34" x14ac:dyDescent="0.2">
      <c r="A7" s="47">
        <v>5</v>
      </c>
      <c r="B7" s="41" t="s">
        <v>11</v>
      </c>
      <c r="C7" s="41" t="s">
        <v>27</v>
      </c>
      <c r="D7" s="24" t="s">
        <v>102</v>
      </c>
      <c r="E7" s="78" t="s">
        <v>41</v>
      </c>
      <c r="F7" s="25" t="s">
        <v>308</v>
      </c>
      <c r="G7" s="78" t="s">
        <v>117</v>
      </c>
      <c r="H7" s="48" t="s">
        <v>310</v>
      </c>
      <c r="I7" s="25" t="s">
        <v>285</v>
      </c>
      <c r="J7" s="52" t="s">
        <v>307</v>
      </c>
      <c r="K7" s="51" t="s">
        <v>313</v>
      </c>
      <c r="L7" s="51" t="s">
        <v>108</v>
      </c>
      <c r="M7" s="51" t="s">
        <v>108</v>
      </c>
      <c r="N7" s="41" t="s">
        <v>314</v>
      </c>
      <c r="O7" s="41" t="s">
        <v>315</v>
      </c>
      <c r="P7" s="22">
        <v>79148</v>
      </c>
      <c r="Q7" s="22">
        <v>61106</v>
      </c>
      <c r="R7" s="22">
        <v>140254</v>
      </c>
      <c r="S7" s="46">
        <v>0.56431902120438637</v>
      </c>
      <c r="T7" s="22">
        <v>137933</v>
      </c>
    </row>
    <row r="8" spans="1:20" s="14" customFormat="1" ht="34" x14ac:dyDescent="0.2">
      <c r="A8" s="47">
        <v>6</v>
      </c>
      <c r="B8" s="41" t="s">
        <v>15</v>
      </c>
      <c r="C8" s="41" t="s">
        <v>28</v>
      </c>
      <c r="D8" s="24" t="s">
        <v>339</v>
      </c>
      <c r="E8" s="78" t="s">
        <v>103</v>
      </c>
      <c r="F8" s="20" t="s">
        <v>317</v>
      </c>
      <c r="G8" s="78" t="s">
        <v>34</v>
      </c>
      <c r="H8" s="78" t="s">
        <v>318</v>
      </c>
      <c r="I8" s="25" t="s">
        <v>320</v>
      </c>
      <c r="J8" s="52" t="s">
        <v>324</v>
      </c>
      <c r="K8" s="51" t="s">
        <v>321</v>
      </c>
      <c r="L8" s="51" t="s">
        <v>108</v>
      </c>
      <c r="M8" s="51" t="s">
        <v>30</v>
      </c>
      <c r="N8" s="51" t="s">
        <v>321</v>
      </c>
      <c r="O8" s="79" t="s">
        <v>322</v>
      </c>
      <c r="P8" s="22">
        <v>67390</v>
      </c>
      <c r="Q8" s="22">
        <v>94015</v>
      </c>
      <c r="R8" s="22">
        <v>161405</v>
      </c>
      <c r="S8" s="46">
        <v>0.41752114246770544</v>
      </c>
      <c r="T8" s="22">
        <v>157013</v>
      </c>
    </row>
    <row r="9" spans="1:20" s="14" customFormat="1" ht="51" x14ac:dyDescent="0.2">
      <c r="A9" s="80">
        <v>7</v>
      </c>
      <c r="B9" s="81" t="s">
        <v>16</v>
      </c>
      <c r="C9" s="81" t="s">
        <v>39</v>
      </c>
      <c r="D9" s="82" t="s">
        <v>339</v>
      </c>
      <c r="E9" s="83" t="s">
        <v>40</v>
      </c>
      <c r="F9" s="84" t="s">
        <v>326</v>
      </c>
      <c r="G9" s="83" t="s">
        <v>33</v>
      </c>
      <c r="H9" s="82" t="s">
        <v>330</v>
      </c>
      <c r="I9" s="84" t="s">
        <v>331</v>
      </c>
      <c r="J9" s="85" t="s">
        <v>327</v>
      </c>
      <c r="K9" s="82" t="s">
        <v>333</v>
      </c>
      <c r="L9" s="82" t="s">
        <v>108</v>
      </c>
      <c r="M9" s="82" t="s">
        <v>108</v>
      </c>
      <c r="N9" s="82" t="s">
        <v>335</v>
      </c>
      <c r="O9" s="79" t="s">
        <v>336</v>
      </c>
      <c r="P9" s="86">
        <v>55005</v>
      </c>
      <c r="Q9" s="86">
        <v>400308</v>
      </c>
      <c r="R9" s="22">
        <v>455313</v>
      </c>
      <c r="S9" s="87">
        <v>0.12080700529086584</v>
      </c>
      <c r="T9" s="86">
        <v>193440</v>
      </c>
    </row>
    <row r="10" spans="1:20" ht="34" customHeight="1" x14ac:dyDescent="0.2">
      <c r="A10" s="117" t="s">
        <v>351</v>
      </c>
      <c r="B10" s="117"/>
      <c r="C10" s="117"/>
      <c r="D10" s="117"/>
      <c r="E10" s="117"/>
      <c r="F10" s="117"/>
      <c r="G10" s="117"/>
      <c r="H10" s="117"/>
      <c r="I10" s="117"/>
      <c r="J10" s="117"/>
      <c r="K10" s="117"/>
      <c r="L10" s="117"/>
      <c r="M10" s="117"/>
      <c r="N10" s="117"/>
      <c r="O10" s="117"/>
      <c r="P10" s="117"/>
      <c r="Q10" s="117"/>
      <c r="R10" s="117"/>
      <c r="S10" s="117"/>
      <c r="T10" s="117"/>
    </row>
    <row r="12" spans="1:20" x14ac:dyDescent="0.2">
      <c r="A12" s="4" t="s">
        <v>5</v>
      </c>
      <c r="C12" s="19"/>
      <c r="D12" s="12"/>
      <c r="E12" s="9"/>
      <c r="F12" s="19"/>
      <c r="G12" s="9"/>
      <c r="H12" s="2"/>
      <c r="I12" s="10"/>
      <c r="J12" s="18"/>
      <c r="O12" s="5"/>
      <c r="S12" s="23"/>
      <c r="T12" s="1"/>
    </row>
    <row r="13" spans="1:20" x14ac:dyDescent="0.2">
      <c r="A13" s="1" t="s">
        <v>119</v>
      </c>
      <c r="C13" s="19"/>
      <c r="D13" s="12"/>
      <c r="E13" s="9"/>
      <c r="F13" s="19"/>
      <c r="G13" s="9"/>
      <c r="H13" s="2"/>
      <c r="I13" s="10"/>
      <c r="J13" s="18"/>
      <c r="O13" s="5"/>
      <c r="S13" s="23"/>
      <c r="T13" s="1"/>
    </row>
    <row r="14" spans="1:20" x14ac:dyDescent="0.2">
      <c r="A14" s="1" t="s">
        <v>120</v>
      </c>
      <c r="C14" s="19"/>
      <c r="D14" s="12"/>
      <c r="E14" s="9"/>
      <c r="F14" s="19"/>
      <c r="G14" s="9"/>
      <c r="H14" s="2"/>
      <c r="I14" s="10"/>
      <c r="J14" s="18"/>
      <c r="O14" s="5"/>
      <c r="S14" s="23"/>
      <c r="T14" s="1"/>
    </row>
    <row r="15" spans="1:20" x14ac:dyDescent="0.2">
      <c r="A15" s="1" t="s">
        <v>266</v>
      </c>
      <c r="C15" s="19"/>
      <c r="D15" s="12"/>
      <c r="E15" s="9"/>
      <c r="F15" s="19"/>
      <c r="G15" s="9"/>
      <c r="H15" s="2"/>
      <c r="I15" s="10"/>
      <c r="J15" s="18"/>
      <c r="O15" s="5"/>
      <c r="S15" s="23"/>
      <c r="T15" s="1"/>
    </row>
    <row r="16" spans="1:20" x14ac:dyDescent="0.2">
      <c r="A16" s="1" t="s">
        <v>268</v>
      </c>
      <c r="C16" s="19"/>
      <c r="D16" s="12"/>
      <c r="E16" s="9"/>
      <c r="F16" s="19"/>
      <c r="G16" s="9"/>
      <c r="H16" s="2"/>
      <c r="I16" s="10"/>
      <c r="J16" s="18"/>
      <c r="O16" s="5"/>
      <c r="S16" s="23"/>
      <c r="T16" s="1"/>
    </row>
    <row r="17" spans="1:20" x14ac:dyDescent="0.2">
      <c r="A17" s="1" t="s">
        <v>269</v>
      </c>
      <c r="C17" s="19"/>
      <c r="D17" s="12"/>
      <c r="E17" s="9"/>
      <c r="F17" s="19"/>
      <c r="G17" s="9"/>
      <c r="H17" s="2"/>
      <c r="I17" s="10"/>
      <c r="J17" s="18"/>
      <c r="O17" s="5"/>
      <c r="S17" s="23"/>
      <c r="T17" s="1"/>
    </row>
    <row r="18" spans="1:20" x14ac:dyDescent="0.2">
      <c r="A18" s="1" t="s">
        <v>273</v>
      </c>
      <c r="C18" s="19"/>
      <c r="D18" s="12"/>
      <c r="E18" s="9"/>
      <c r="F18" s="19"/>
      <c r="G18" s="9"/>
      <c r="H18" s="2"/>
      <c r="I18" s="10"/>
      <c r="J18" s="18"/>
      <c r="O18" s="5"/>
      <c r="S18" s="23"/>
      <c r="T18" s="1"/>
    </row>
    <row r="19" spans="1:20" x14ac:dyDescent="0.2">
      <c r="A19" s="1" t="s">
        <v>272</v>
      </c>
      <c r="C19" s="19"/>
      <c r="D19" s="12"/>
      <c r="E19" s="9"/>
      <c r="F19" s="19"/>
      <c r="G19" s="9"/>
      <c r="H19" s="2"/>
      <c r="I19" s="10"/>
      <c r="J19" s="18"/>
      <c r="O19" s="5"/>
      <c r="S19" s="23"/>
      <c r="T19" s="1"/>
    </row>
    <row r="20" spans="1:20" s="42" customFormat="1" x14ac:dyDescent="0.2">
      <c r="A20" s="42" t="s">
        <v>121</v>
      </c>
      <c r="C20" s="75"/>
      <c r="D20" s="76"/>
      <c r="E20" s="77"/>
      <c r="F20" s="75"/>
      <c r="G20" s="77"/>
      <c r="H20" s="47"/>
      <c r="I20" s="25"/>
      <c r="J20" s="24"/>
      <c r="K20" s="24"/>
      <c r="L20" s="24"/>
      <c r="M20" s="24"/>
      <c r="N20" s="24"/>
      <c r="O20" s="22"/>
      <c r="P20" s="22"/>
      <c r="Q20" s="22"/>
      <c r="R20" s="22"/>
      <c r="S20" s="46"/>
    </row>
    <row r="21" spans="1:20" s="42" customFormat="1" ht="15" customHeight="1" x14ac:dyDescent="0.2">
      <c r="A21" s="42" t="s">
        <v>282</v>
      </c>
      <c r="C21" s="75"/>
      <c r="D21" s="76"/>
      <c r="E21" s="77"/>
      <c r="F21" s="75"/>
      <c r="G21" s="77"/>
      <c r="H21" s="47"/>
      <c r="I21" s="25"/>
      <c r="J21" s="24"/>
      <c r="K21" s="24"/>
      <c r="L21" s="24"/>
      <c r="M21" s="24"/>
      <c r="N21" s="24"/>
      <c r="O21" s="22"/>
      <c r="P21" s="22"/>
      <c r="Q21" s="22"/>
      <c r="R21" s="22"/>
      <c r="S21" s="46"/>
    </row>
    <row r="22" spans="1:20" s="42" customFormat="1" x14ac:dyDescent="0.2">
      <c r="A22" s="42" t="s">
        <v>281</v>
      </c>
      <c r="C22" s="75"/>
      <c r="D22" s="76"/>
      <c r="E22" s="77"/>
      <c r="F22" s="75"/>
      <c r="G22" s="77"/>
      <c r="H22" s="47"/>
      <c r="I22" s="25"/>
      <c r="J22" s="24"/>
      <c r="K22" s="24"/>
      <c r="L22" s="24"/>
      <c r="M22" s="24"/>
      <c r="N22" s="24"/>
      <c r="O22" s="22"/>
      <c r="P22" s="22"/>
      <c r="Q22" s="22"/>
      <c r="R22" s="22"/>
      <c r="S22" s="46"/>
    </row>
    <row r="23" spans="1:20" s="66" customFormat="1" x14ac:dyDescent="0.2">
      <c r="A23" s="42" t="s">
        <v>279</v>
      </c>
      <c r="C23" s="67"/>
      <c r="D23" s="68"/>
      <c r="E23" s="69"/>
      <c r="F23" s="67"/>
      <c r="G23" s="69"/>
      <c r="H23" s="70"/>
      <c r="I23" s="71"/>
      <c r="J23" s="72"/>
      <c r="K23" s="72"/>
      <c r="L23" s="72"/>
      <c r="M23" s="72"/>
      <c r="N23" s="72"/>
      <c r="O23" s="73"/>
      <c r="P23" s="73"/>
      <c r="Q23" s="73"/>
      <c r="R23" s="73"/>
      <c r="S23" s="74"/>
    </row>
    <row r="24" spans="1:20" s="42" customFormat="1" x14ac:dyDescent="0.2">
      <c r="A24" s="42" t="s">
        <v>292</v>
      </c>
      <c r="C24" s="75"/>
      <c r="D24" s="76"/>
      <c r="E24" s="77"/>
      <c r="F24" s="75"/>
      <c r="G24" s="77"/>
      <c r="H24" s="47"/>
      <c r="I24" s="25"/>
      <c r="J24" s="24"/>
      <c r="K24" s="24"/>
      <c r="L24" s="24"/>
      <c r="M24" s="24"/>
      <c r="N24" s="24"/>
      <c r="O24" s="22"/>
      <c r="P24" s="22"/>
      <c r="Q24" s="22"/>
      <c r="R24" s="22"/>
      <c r="S24" s="46"/>
    </row>
    <row r="25" spans="1:20" s="42" customFormat="1" x14ac:dyDescent="0.2">
      <c r="A25" s="42" t="s">
        <v>293</v>
      </c>
      <c r="C25" s="75"/>
      <c r="D25" s="76"/>
      <c r="E25" s="77"/>
      <c r="F25" s="75"/>
      <c r="G25" s="77"/>
      <c r="H25" s="47"/>
      <c r="I25" s="25"/>
      <c r="J25" s="24"/>
      <c r="K25" s="24"/>
      <c r="L25" s="24"/>
      <c r="M25" s="24"/>
      <c r="N25" s="24"/>
      <c r="O25" s="22"/>
      <c r="P25" s="22"/>
      <c r="Q25" s="22"/>
      <c r="R25" s="22"/>
      <c r="S25" s="46"/>
    </row>
    <row r="26" spans="1:20" s="42" customFormat="1" x14ac:dyDescent="0.2">
      <c r="A26" s="42" t="s">
        <v>287</v>
      </c>
      <c r="C26" s="75"/>
      <c r="D26" s="76"/>
      <c r="E26" s="77"/>
      <c r="F26" s="75"/>
      <c r="G26" s="77"/>
      <c r="H26" s="47"/>
      <c r="I26" s="25"/>
      <c r="J26" s="24"/>
      <c r="K26" s="24"/>
      <c r="L26" s="24"/>
      <c r="M26" s="24"/>
      <c r="N26" s="24"/>
      <c r="O26" s="22"/>
      <c r="P26" s="22"/>
      <c r="Q26" s="22"/>
      <c r="R26" s="22"/>
      <c r="S26" s="46"/>
    </row>
    <row r="27" spans="1:20" s="42" customFormat="1" x14ac:dyDescent="0.2">
      <c r="A27" s="42" t="s">
        <v>295</v>
      </c>
      <c r="C27" s="75"/>
      <c r="D27" s="76"/>
      <c r="E27" s="77"/>
      <c r="F27" s="75"/>
      <c r="G27" s="77"/>
      <c r="H27" s="47"/>
      <c r="I27" s="25"/>
      <c r="J27" s="24"/>
      <c r="K27" s="24"/>
      <c r="L27" s="24"/>
      <c r="M27" s="24"/>
      <c r="N27" s="24"/>
      <c r="O27" s="22"/>
      <c r="P27" s="22"/>
      <c r="Q27" s="22"/>
      <c r="R27" s="22"/>
      <c r="S27" s="46"/>
    </row>
    <row r="28" spans="1:20" s="42" customFormat="1" x14ac:dyDescent="0.2">
      <c r="A28" s="42" t="s">
        <v>298</v>
      </c>
      <c r="C28" s="75"/>
      <c r="D28" s="76"/>
      <c r="E28" s="77"/>
      <c r="F28" s="75"/>
      <c r="G28" s="77"/>
      <c r="H28" s="47"/>
      <c r="I28" s="25"/>
      <c r="J28" s="24"/>
      <c r="K28" s="24"/>
      <c r="L28" s="24"/>
      <c r="M28" s="24"/>
      <c r="N28" s="24"/>
      <c r="O28" s="22"/>
      <c r="P28" s="22"/>
      <c r="Q28" s="22"/>
      <c r="R28" s="22"/>
      <c r="S28" s="46"/>
    </row>
    <row r="29" spans="1:20" s="42" customFormat="1" x14ac:dyDescent="0.2">
      <c r="A29" s="42" t="s">
        <v>304</v>
      </c>
      <c r="C29" s="75"/>
      <c r="D29" s="76"/>
      <c r="E29" s="77"/>
      <c r="F29" s="75"/>
      <c r="G29" s="77"/>
      <c r="H29" s="47"/>
      <c r="I29" s="25"/>
      <c r="J29" s="24"/>
      <c r="K29" s="24"/>
      <c r="L29" s="24"/>
      <c r="M29" s="24"/>
      <c r="N29" s="24"/>
      <c r="O29" s="22"/>
      <c r="P29" s="22"/>
      <c r="Q29" s="22"/>
      <c r="R29" s="22"/>
      <c r="S29" s="46"/>
    </row>
    <row r="30" spans="1:20" s="42" customFormat="1" x14ac:dyDescent="0.2">
      <c r="A30" s="42" t="s">
        <v>305</v>
      </c>
      <c r="C30" s="75"/>
      <c r="D30" s="76"/>
      <c r="E30" s="77"/>
      <c r="F30" s="75"/>
      <c r="G30" s="77"/>
      <c r="H30" s="47"/>
      <c r="I30" s="25"/>
      <c r="J30" s="24"/>
      <c r="K30" s="24"/>
      <c r="L30" s="24"/>
      <c r="M30" s="24"/>
      <c r="N30" s="24"/>
      <c r="O30" s="22"/>
      <c r="P30" s="22"/>
      <c r="Q30" s="22"/>
      <c r="R30" s="22"/>
      <c r="S30" s="46"/>
    </row>
    <row r="31" spans="1:20" s="42" customFormat="1" x14ac:dyDescent="0.2">
      <c r="A31" s="42" t="s">
        <v>306</v>
      </c>
      <c r="C31" s="75"/>
      <c r="D31" s="76"/>
      <c r="E31" s="77"/>
      <c r="F31" s="75"/>
      <c r="G31" s="77"/>
      <c r="H31" s="47"/>
      <c r="I31" s="25"/>
      <c r="J31" s="24"/>
      <c r="K31" s="24"/>
      <c r="L31" s="24"/>
      <c r="M31" s="24"/>
      <c r="N31" s="24"/>
      <c r="O31" s="22"/>
      <c r="P31" s="22"/>
      <c r="Q31" s="22"/>
      <c r="R31" s="22"/>
      <c r="S31" s="46"/>
    </row>
    <row r="32" spans="1:20" s="66" customFormat="1" x14ac:dyDescent="0.2">
      <c r="A32" s="42" t="s">
        <v>309</v>
      </c>
      <c r="C32" s="67"/>
      <c r="D32" s="68"/>
      <c r="E32" s="69"/>
      <c r="F32" s="67"/>
      <c r="G32" s="69"/>
      <c r="H32" s="70"/>
      <c r="I32" s="71"/>
      <c r="J32" s="72"/>
      <c r="K32" s="72"/>
      <c r="L32" s="72"/>
      <c r="M32" s="72"/>
      <c r="N32" s="72"/>
      <c r="O32" s="73"/>
      <c r="P32" s="73"/>
      <c r="Q32" s="73"/>
      <c r="R32" s="73"/>
      <c r="S32" s="74"/>
    </row>
    <row r="33" spans="1:19" s="66" customFormat="1" x14ac:dyDescent="0.2">
      <c r="A33" s="42" t="s">
        <v>311</v>
      </c>
      <c r="C33" s="67"/>
      <c r="D33" s="68"/>
      <c r="E33" s="69"/>
      <c r="F33" s="67"/>
      <c r="G33" s="69"/>
      <c r="H33" s="70"/>
      <c r="I33" s="71"/>
      <c r="J33" s="72"/>
      <c r="K33" s="72"/>
      <c r="L33" s="72"/>
      <c r="M33" s="72"/>
      <c r="N33" s="72"/>
      <c r="O33" s="73"/>
      <c r="P33" s="73"/>
      <c r="Q33" s="73"/>
      <c r="R33" s="73"/>
      <c r="S33" s="74"/>
    </row>
    <row r="34" spans="1:19" s="66" customFormat="1" x14ac:dyDescent="0.2">
      <c r="A34" s="42" t="s">
        <v>312</v>
      </c>
      <c r="C34" s="67"/>
      <c r="D34" s="68"/>
      <c r="E34" s="69"/>
      <c r="F34" s="67"/>
      <c r="G34" s="69"/>
      <c r="H34" s="70"/>
      <c r="I34" s="71"/>
      <c r="J34" s="72"/>
      <c r="K34" s="72"/>
      <c r="L34" s="72"/>
      <c r="M34" s="72"/>
      <c r="N34" s="72"/>
      <c r="O34" s="73"/>
      <c r="P34" s="73"/>
      <c r="Q34" s="73"/>
      <c r="R34" s="73"/>
      <c r="S34" s="74"/>
    </row>
    <row r="35" spans="1:19" s="66" customFormat="1" x14ac:dyDescent="0.2">
      <c r="A35" s="42" t="s">
        <v>316</v>
      </c>
      <c r="C35" s="67"/>
      <c r="D35" s="68"/>
      <c r="E35" s="69"/>
      <c r="F35" s="67"/>
      <c r="G35" s="69"/>
      <c r="H35" s="70"/>
      <c r="I35" s="71"/>
      <c r="J35" s="72"/>
      <c r="K35" s="72"/>
      <c r="L35" s="72"/>
      <c r="M35" s="72"/>
      <c r="N35" s="72"/>
      <c r="O35" s="73"/>
      <c r="P35" s="73"/>
      <c r="Q35" s="73"/>
      <c r="R35" s="73"/>
      <c r="S35" s="74"/>
    </row>
    <row r="36" spans="1:19" s="66" customFormat="1" x14ac:dyDescent="0.2">
      <c r="A36" s="42" t="s">
        <v>319</v>
      </c>
      <c r="C36" s="67"/>
      <c r="D36" s="68"/>
      <c r="E36" s="69"/>
      <c r="F36" s="67"/>
      <c r="G36" s="69"/>
      <c r="H36" s="70"/>
      <c r="I36" s="71"/>
      <c r="J36" s="72"/>
      <c r="K36" s="72"/>
      <c r="L36" s="72"/>
      <c r="M36" s="72"/>
      <c r="N36" s="72"/>
      <c r="O36" s="73"/>
      <c r="P36" s="73"/>
      <c r="Q36" s="73"/>
      <c r="R36" s="73"/>
      <c r="S36" s="74"/>
    </row>
    <row r="37" spans="1:19" s="66" customFormat="1" x14ac:dyDescent="0.2">
      <c r="A37" s="42" t="s">
        <v>323</v>
      </c>
      <c r="C37" s="67"/>
      <c r="D37" s="68"/>
      <c r="E37" s="69"/>
      <c r="F37" s="67"/>
      <c r="G37" s="69"/>
      <c r="H37" s="70"/>
      <c r="I37" s="71"/>
      <c r="J37" s="72"/>
      <c r="K37" s="72"/>
      <c r="L37" s="72"/>
      <c r="M37" s="72"/>
      <c r="N37" s="72"/>
      <c r="O37" s="73"/>
      <c r="P37" s="73"/>
      <c r="Q37" s="73"/>
      <c r="R37" s="73"/>
      <c r="S37" s="74"/>
    </row>
    <row r="38" spans="1:19" s="66" customFormat="1" x14ac:dyDescent="0.2">
      <c r="A38" s="42" t="s">
        <v>325</v>
      </c>
      <c r="C38" s="67"/>
      <c r="D38" s="68"/>
      <c r="E38" s="69"/>
      <c r="F38" s="67"/>
      <c r="G38" s="69"/>
      <c r="H38" s="70"/>
      <c r="I38" s="71"/>
      <c r="J38" s="72"/>
      <c r="K38" s="72"/>
      <c r="L38" s="72"/>
      <c r="M38" s="72"/>
      <c r="N38" s="72"/>
      <c r="O38" s="73"/>
      <c r="P38" s="73"/>
      <c r="Q38" s="73"/>
      <c r="R38" s="73"/>
      <c r="S38" s="74"/>
    </row>
    <row r="39" spans="1:19" s="66" customFormat="1" x14ac:dyDescent="0.2">
      <c r="A39" s="42" t="s">
        <v>328</v>
      </c>
      <c r="C39" s="67"/>
      <c r="D39" s="68"/>
      <c r="E39" s="69"/>
      <c r="F39" s="67"/>
      <c r="G39" s="69"/>
      <c r="H39" s="70"/>
      <c r="I39" s="71"/>
      <c r="J39" s="72"/>
      <c r="K39" s="72"/>
      <c r="L39" s="72"/>
      <c r="M39" s="72"/>
      <c r="N39" s="72"/>
      <c r="O39" s="73"/>
      <c r="P39" s="73"/>
      <c r="Q39" s="73"/>
      <c r="R39" s="73"/>
      <c r="S39" s="74"/>
    </row>
    <row r="40" spans="1:19" s="66" customFormat="1" x14ac:dyDescent="0.2">
      <c r="A40" s="42" t="s">
        <v>329</v>
      </c>
      <c r="C40" s="67"/>
      <c r="D40" s="68"/>
      <c r="E40" s="69"/>
      <c r="F40" s="67"/>
      <c r="G40" s="69"/>
      <c r="H40" s="70"/>
      <c r="I40" s="71"/>
      <c r="J40" s="72"/>
      <c r="K40" s="72"/>
      <c r="L40" s="72"/>
      <c r="M40" s="72"/>
      <c r="N40" s="72"/>
      <c r="O40" s="73"/>
      <c r="P40" s="73"/>
      <c r="Q40" s="73"/>
      <c r="R40" s="73"/>
      <c r="S40" s="74"/>
    </row>
    <row r="41" spans="1:19" s="66" customFormat="1" x14ac:dyDescent="0.2">
      <c r="A41" s="42" t="s">
        <v>332</v>
      </c>
      <c r="C41" s="67"/>
      <c r="D41" s="68"/>
      <c r="E41" s="69"/>
      <c r="F41" s="67"/>
      <c r="G41" s="69"/>
      <c r="H41" s="70"/>
      <c r="I41" s="71"/>
      <c r="J41" s="72"/>
      <c r="K41" s="72"/>
      <c r="L41" s="72"/>
      <c r="M41" s="72"/>
      <c r="N41" s="72"/>
      <c r="O41" s="73"/>
      <c r="P41" s="73"/>
      <c r="Q41" s="73"/>
      <c r="R41" s="73"/>
      <c r="S41" s="74"/>
    </row>
    <row r="42" spans="1:19" s="66" customFormat="1" x14ac:dyDescent="0.2">
      <c r="A42" s="42" t="s">
        <v>334</v>
      </c>
      <c r="C42" s="67"/>
      <c r="D42" s="68"/>
      <c r="E42" s="69"/>
      <c r="F42" s="67"/>
      <c r="G42" s="69"/>
      <c r="H42" s="70"/>
      <c r="I42" s="71"/>
      <c r="J42" s="72"/>
      <c r="K42" s="72"/>
      <c r="L42" s="72"/>
      <c r="M42" s="72"/>
      <c r="N42" s="72"/>
      <c r="O42" s="73"/>
      <c r="P42" s="73"/>
      <c r="Q42" s="73"/>
      <c r="R42" s="73"/>
      <c r="S42" s="74"/>
    </row>
    <row r="43" spans="1:19" s="66" customFormat="1" x14ac:dyDescent="0.2">
      <c r="A43" s="42" t="s">
        <v>337</v>
      </c>
      <c r="C43" s="67"/>
      <c r="D43" s="68"/>
      <c r="E43" s="69"/>
      <c r="F43" s="67"/>
      <c r="G43" s="69"/>
      <c r="H43" s="70"/>
      <c r="I43" s="71"/>
      <c r="J43" s="72"/>
      <c r="K43" s="72"/>
      <c r="L43" s="72"/>
      <c r="M43" s="72"/>
      <c r="N43" s="72"/>
      <c r="O43" s="73"/>
      <c r="P43" s="73"/>
      <c r="Q43" s="73"/>
      <c r="R43" s="73"/>
      <c r="S43" s="74"/>
    </row>
    <row r="44" spans="1:19" s="66" customFormat="1" x14ac:dyDescent="0.2">
      <c r="A44" s="42" t="s">
        <v>338</v>
      </c>
      <c r="C44" s="67"/>
      <c r="D44" s="68"/>
      <c r="E44" s="69"/>
      <c r="F44" s="67"/>
      <c r="G44" s="69"/>
      <c r="H44" s="70"/>
      <c r="I44" s="71"/>
      <c r="J44" s="72"/>
      <c r="K44" s="72"/>
      <c r="L44" s="72"/>
      <c r="M44" s="72"/>
      <c r="N44" s="72"/>
      <c r="O44" s="73"/>
      <c r="P44" s="73"/>
      <c r="Q44" s="73"/>
      <c r="R44" s="73"/>
      <c r="S44" s="74"/>
    </row>
  </sheetData>
  <mergeCells count="2">
    <mergeCell ref="A1:T1"/>
    <mergeCell ref="A10:T10"/>
  </mergeCells>
  <phoneticPr fontId="4"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BF265-FD8C-A141-8EF7-2043067AC463}">
  <sheetPr codeName="Sheet5"/>
  <dimension ref="A1:H36"/>
  <sheetViews>
    <sheetView zoomScaleNormal="100" workbookViewId="0">
      <selection sqref="A1:H1"/>
    </sheetView>
  </sheetViews>
  <sheetFormatPr baseColWidth="10" defaultRowHeight="16" x14ac:dyDescent="0.2"/>
  <cols>
    <col min="1" max="1" width="50" style="19" customWidth="1"/>
    <col min="2" max="2" width="14.1640625" style="40" customWidth="1"/>
    <col min="3" max="3" width="47.5" style="14" customWidth="1"/>
    <col min="4" max="4" width="14.1640625" style="2" customWidth="1"/>
    <col min="5" max="5" width="33.33203125" style="18" customWidth="1"/>
    <col min="6" max="6" width="14.1640625" style="40" customWidth="1"/>
    <col min="7" max="7" width="33.33203125" style="18" customWidth="1"/>
    <col min="8" max="8" width="133.33203125" style="1" customWidth="1"/>
    <col min="9" max="16384" width="10.83203125" style="1"/>
  </cols>
  <sheetData>
    <row r="1" spans="1:8" x14ac:dyDescent="0.2">
      <c r="A1" s="116" t="s">
        <v>493</v>
      </c>
      <c r="B1" s="116"/>
      <c r="C1" s="116"/>
      <c r="D1" s="116"/>
      <c r="E1" s="116"/>
      <c r="F1" s="116"/>
      <c r="G1" s="116"/>
      <c r="H1" s="116"/>
    </row>
    <row r="2" spans="1:8" s="14" customFormat="1" ht="34" x14ac:dyDescent="0.2">
      <c r="A2" s="27" t="s">
        <v>0</v>
      </c>
      <c r="B2" s="37" t="s">
        <v>177</v>
      </c>
      <c r="C2" s="64" t="s">
        <v>7</v>
      </c>
      <c r="D2" s="37" t="s">
        <v>201</v>
      </c>
      <c r="E2" s="27" t="s">
        <v>175</v>
      </c>
      <c r="F2" s="37" t="s">
        <v>174</v>
      </c>
      <c r="G2" s="27" t="s">
        <v>176</v>
      </c>
      <c r="H2" s="64" t="s">
        <v>183</v>
      </c>
    </row>
    <row r="3" spans="1:8" x14ac:dyDescent="0.2">
      <c r="A3" s="118" t="s">
        <v>172</v>
      </c>
      <c r="B3" s="118"/>
      <c r="C3" s="118"/>
      <c r="D3" s="118"/>
      <c r="E3" s="118"/>
      <c r="F3" s="118"/>
      <c r="G3" s="118"/>
      <c r="H3" s="118"/>
    </row>
    <row r="4" spans="1:8" ht="17" x14ac:dyDescent="0.2">
      <c r="A4" s="19" t="s">
        <v>13</v>
      </c>
      <c r="B4" s="40">
        <v>290.11</v>
      </c>
      <c r="C4" s="14" t="s">
        <v>13</v>
      </c>
      <c r="D4" s="65" t="s">
        <v>9</v>
      </c>
      <c r="E4" s="18" t="s">
        <v>173</v>
      </c>
      <c r="F4" s="40" t="s">
        <v>171</v>
      </c>
      <c r="G4" s="18" t="s">
        <v>13</v>
      </c>
      <c r="H4" s="31" t="s">
        <v>184</v>
      </c>
    </row>
    <row r="5" spans="1:8" ht="68" x14ac:dyDescent="0.2">
      <c r="A5" s="19" t="s">
        <v>181</v>
      </c>
      <c r="B5" s="40">
        <v>174.1</v>
      </c>
      <c r="C5" s="14" t="s">
        <v>8</v>
      </c>
      <c r="D5" s="2">
        <v>174.11</v>
      </c>
      <c r="E5" s="18" t="s">
        <v>178</v>
      </c>
      <c r="F5" s="40" t="s">
        <v>6</v>
      </c>
      <c r="G5" s="18" t="s">
        <v>179</v>
      </c>
      <c r="H5" s="14" t="s">
        <v>180</v>
      </c>
    </row>
    <row r="6" spans="1:8" ht="102" x14ac:dyDescent="0.2">
      <c r="A6" s="18" t="s">
        <v>3</v>
      </c>
      <c r="B6" s="2" t="s">
        <v>187</v>
      </c>
      <c r="C6" s="31" t="s">
        <v>186</v>
      </c>
      <c r="D6" s="65">
        <v>411.41</v>
      </c>
      <c r="E6" s="18" t="s">
        <v>185</v>
      </c>
      <c r="F6" s="40" t="s">
        <v>482</v>
      </c>
      <c r="G6" s="18" t="s">
        <v>188</v>
      </c>
      <c r="H6" s="31" t="s">
        <v>189</v>
      </c>
    </row>
    <row r="7" spans="1:8" ht="51" x14ac:dyDescent="0.2">
      <c r="A7" s="19" t="s">
        <v>10</v>
      </c>
      <c r="B7" s="40">
        <v>153</v>
      </c>
      <c r="C7" s="14" t="s">
        <v>10</v>
      </c>
      <c r="D7" s="2" t="s">
        <v>190</v>
      </c>
      <c r="E7" s="18" t="s">
        <v>178</v>
      </c>
      <c r="F7" s="2" t="s">
        <v>193</v>
      </c>
      <c r="G7" s="18" t="s">
        <v>192</v>
      </c>
      <c r="H7" s="14" t="s">
        <v>191</v>
      </c>
    </row>
    <row r="8" spans="1:8" ht="17" x14ac:dyDescent="0.2">
      <c r="A8" s="19" t="s">
        <v>182</v>
      </c>
      <c r="B8" s="40">
        <v>185</v>
      </c>
      <c r="C8" s="14" t="s">
        <v>12</v>
      </c>
      <c r="D8" s="65" t="s">
        <v>9</v>
      </c>
      <c r="E8" s="18" t="s">
        <v>178</v>
      </c>
      <c r="F8" s="2" t="s">
        <v>194</v>
      </c>
      <c r="G8" s="18" t="s">
        <v>195</v>
      </c>
      <c r="H8" s="14" t="s">
        <v>196</v>
      </c>
    </row>
    <row r="9" spans="1:8" ht="17" x14ac:dyDescent="0.2">
      <c r="A9" s="19" t="s">
        <v>15</v>
      </c>
      <c r="B9" s="40">
        <v>295.10000000000002</v>
      </c>
      <c r="C9" s="14" t="s">
        <v>15</v>
      </c>
      <c r="D9" s="65" t="s">
        <v>9</v>
      </c>
      <c r="E9" s="18" t="s">
        <v>197</v>
      </c>
      <c r="F9" s="40" t="s">
        <v>198</v>
      </c>
      <c r="G9" s="18" t="s">
        <v>15</v>
      </c>
      <c r="H9" s="14" t="s">
        <v>199</v>
      </c>
    </row>
    <row r="10" spans="1:8" ht="119" x14ac:dyDescent="0.2">
      <c r="A10" s="19" t="s">
        <v>16</v>
      </c>
      <c r="B10" s="40">
        <v>250.2</v>
      </c>
      <c r="C10" s="14" t="s">
        <v>16</v>
      </c>
      <c r="D10" s="2" t="s">
        <v>200</v>
      </c>
      <c r="E10" s="18" t="s">
        <v>203</v>
      </c>
      <c r="F10" s="40" t="s">
        <v>204</v>
      </c>
      <c r="G10" s="18" t="s">
        <v>205</v>
      </c>
      <c r="H10" s="14" t="s">
        <v>202</v>
      </c>
    </row>
    <row r="11" spans="1:8" x14ac:dyDescent="0.2">
      <c r="A11" s="118"/>
      <c r="B11" s="118"/>
      <c r="C11" s="118"/>
      <c r="D11" s="118"/>
      <c r="E11" s="118"/>
      <c r="F11" s="118"/>
      <c r="G11" s="118"/>
      <c r="H11" s="118"/>
    </row>
    <row r="12" spans="1:8" x14ac:dyDescent="0.2">
      <c r="A12" s="118" t="s">
        <v>206</v>
      </c>
      <c r="B12" s="118"/>
      <c r="C12" s="118"/>
      <c r="D12" s="118"/>
      <c r="E12" s="118"/>
      <c r="F12" s="118"/>
      <c r="G12" s="118"/>
      <c r="H12" s="118"/>
    </row>
    <row r="13" spans="1:8" ht="51" x14ac:dyDescent="0.2">
      <c r="A13" s="1" t="s">
        <v>245</v>
      </c>
      <c r="B13" s="40">
        <v>296.10000000000002</v>
      </c>
      <c r="C13" s="14" t="s">
        <v>207</v>
      </c>
      <c r="D13" s="65" t="s">
        <v>9</v>
      </c>
      <c r="E13" s="18" t="s">
        <v>197</v>
      </c>
      <c r="F13" s="40" t="s">
        <v>208</v>
      </c>
      <c r="G13" s="14" t="s">
        <v>22</v>
      </c>
      <c r="H13" s="14" t="s">
        <v>209</v>
      </c>
    </row>
    <row r="14" spans="1:8" ht="49" customHeight="1" x14ac:dyDescent="0.2">
      <c r="A14" s="1" t="s">
        <v>210</v>
      </c>
      <c r="B14" s="40">
        <v>555.1</v>
      </c>
      <c r="C14" s="14" t="s">
        <v>214</v>
      </c>
      <c r="D14" s="2">
        <v>560.4</v>
      </c>
      <c r="E14" s="14" t="s">
        <v>213</v>
      </c>
      <c r="F14" s="40" t="s">
        <v>211</v>
      </c>
      <c r="G14" s="14" t="s">
        <v>212</v>
      </c>
      <c r="H14" s="14" t="s">
        <v>215</v>
      </c>
    </row>
    <row r="15" spans="1:8" ht="68" x14ac:dyDescent="0.2">
      <c r="A15" s="1" t="s">
        <v>241</v>
      </c>
      <c r="B15" s="40">
        <v>272.10000000000002</v>
      </c>
      <c r="C15" s="14" t="s">
        <v>216</v>
      </c>
      <c r="D15" s="2" t="s">
        <v>217</v>
      </c>
      <c r="E15" s="18" t="s">
        <v>203</v>
      </c>
      <c r="F15" s="40" t="s">
        <v>218</v>
      </c>
      <c r="G15" s="14" t="s">
        <v>219</v>
      </c>
      <c r="H15" s="14" t="s">
        <v>220</v>
      </c>
    </row>
    <row r="16" spans="1:8" ht="51" x14ac:dyDescent="0.2">
      <c r="A16" s="1" t="s">
        <v>242</v>
      </c>
      <c r="B16" s="40">
        <v>250.41</v>
      </c>
      <c r="C16" s="14" t="s">
        <v>221</v>
      </c>
      <c r="D16" s="2">
        <v>250.42</v>
      </c>
      <c r="E16" s="18" t="s">
        <v>224</v>
      </c>
      <c r="F16" s="40" t="s">
        <v>223</v>
      </c>
      <c r="G16" s="14" t="s">
        <v>222</v>
      </c>
      <c r="H16" s="14" t="s">
        <v>225</v>
      </c>
    </row>
    <row r="17" spans="1:8" ht="50" customHeight="1" x14ac:dyDescent="0.2">
      <c r="A17" s="1" t="s">
        <v>243</v>
      </c>
      <c r="B17" s="40">
        <v>389</v>
      </c>
      <c r="C17" s="14" t="s">
        <v>65</v>
      </c>
      <c r="D17" s="2" t="s">
        <v>226</v>
      </c>
      <c r="E17" s="14" t="s">
        <v>234</v>
      </c>
      <c r="F17" s="40" t="s">
        <v>228</v>
      </c>
      <c r="G17" s="14" t="s">
        <v>227</v>
      </c>
      <c r="H17" s="14" t="s">
        <v>229</v>
      </c>
    </row>
    <row r="18" spans="1:8" ht="92" customHeight="1" x14ac:dyDescent="0.2">
      <c r="A18" s="1" t="s">
        <v>244</v>
      </c>
      <c r="B18" s="2" t="s">
        <v>231</v>
      </c>
      <c r="C18" s="14" t="s">
        <v>232</v>
      </c>
      <c r="D18" s="2" t="s">
        <v>230</v>
      </c>
      <c r="E18" s="18" t="s">
        <v>185</v>
      </c>
      <c r="F18" s="40" t="s">
        <v>235</v>
      </c>
      <c r="G18" s="14" t="s">
        <v>236</v>
      </c>
      <c r="H18" s="14" t="s">
        <v>233</v>
      </c>
    </row>
    <row r="19" spans="1:8" ht="17" x14ac:dyDescent="0.2">
      <c r="A19" s="1" t="s">
        <v>88</v>
      </c>
      <c r="B19" s="40">
        <v>564.1</v>
      </c>
      <c r="C19" s="14" t="s">
        <v>248</v>
      </c>
      <c r="D19" s="65" t="s">
        <v>9</v>
      </c>
      <c r="E19" s="14" t="s">
        <v>213</v>
      </c>
      <c r="F19" s="40" t="s">
        <v>249</v>
      </c>
      <c r="G19" s="14" t="s">
        <v>250</v>
      </c>
      <c r="H19" s="14" t="s">
        <v>251</v>
      </c>
    </row>
    <row r="20" spans="1:8" ht="34" x14ac:dyDescent="0.2">
      <c r="A20" s="19" t="s">
        <v>246</v>
      </c>
      <c r="B20" s="40">
        <v>296.22000000000003</v>
      </c>
      <c r="C20" s="14" t="s">
        <v>240</v>
      </c>
      <c r="D20" s="65" t="s">
        <v>9</v>
      </c>
      <c r="E20" s="18" t="s">
        <v>197</v>
      </c>
      <c r="F20" s="40" t="s">
        <v>253</v>
      </c>
      <c r="G20" s="18" t="s">
        <v>252</v>
      </c>
      <c r="H20" s="14" t="s">
        <v>254</v>
      </c>
    </row>
    <row r="21" spans="1:8" ht="119" x14ac:dyDescent="0.2">
      <c r="A21" s="19" t="s">
        <v>247</v>
      </c>
      <c r="B21" s="40">
        <v>250.1</v>
      </c>
      <c r="C21" s="14" t="s">
        <v>237</v>
      </c>
      <c r="D21" s="2" t="s">
        <v>255</v>
      </c>
      <c r="E21" s="18" t="s">
        <v>203</v>
      </c>
      <c r="F21" s="40" t="s">
        <v>238</v>
      </c>
      <c r="G21" s="18" t="s">
        <v>239</v>
      </c>
      <c r="H21" s="14" t="s">
        <v>256</v>
      </c>
    </row>
    <row r="22" spans="1:8" ht="68" x14ac:dyDescent="0.2">
      <c r="A22" s="14" t="s">
        <v>257</v>
      </c>
      <c r="B22" s="40">
        <v>555.20000000000005</v>
      </c>
      <c r="C22" s="14" t="s">
        <v>258</v>
      </c>
      <c r="D22" s="2">
        <v>555.21</v>
      </c>
      <c r="E22" s="14" t="s">
        <v>213</v>
      </c>
      <c r="F22" s="40" t="s">
        <v>259</v>
      </c>
      <c r="G22" s="18" t="s">
        <v>260</v>
      </c>
      <c r="H22" s="14" t="s">
        <v>261</v>
      </c>
    </row>
    <row r="23" spans="1:8" ht="34" customHeight="1" x14ac:dyDescent="0.2">
      <c r="A23" s="119" t="s">
        <v>262</v>
      </c>
      <c r="B23" s="119"/>
      <c r="C23" s="119"/>
      <c r="D23" s="119"/>
      <c r="E23" s="119"/>
      <c r="F23" s="119"/>
      <c r="G23" s="119"/>
      <c r="H23" s="119"/>
    </row>
    <row r="25" spans="1:8" x14ac:dyDescent="0.2">
      <c r="A25" s="28"/>
      <c r="E25" s="39"/>
    </row>
    <row r="31" spans="1:8" x14ac:dyDescent="0.2">
      <c r="A31" s="28"/>
      <c r="E31" s="39"/>
    </row>
    <row r="35" spans="1:5" x14ac:dyDescent="0.2">
      <c r="A35" s="28"/>
      <c r="E35" s="39"/>
    </row>
    <row r="36" spans="1:5" x14ac:dyDescent="0.2">
      <c r="A36" s="18"/>
    </row>
  </sheetData>
  <mergeCells count="5">
    <mergeCell ref="A3:H3"/>
    <mergeCell ref="A23:H23"/>
    <mergeCell ref="A12:H12"/>
    <mergeCell ref="A1:H1"/>
    <mergeCell ref="A11:H1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9B43D-EB67-2149-A62A-879783CF4902}">
  <sheetPr codeName="Sheet3"/>
  <dimension ref="A1:F38"/>
  <sheetViews>
    <sheetView zoomScaleNormal="100" workbookViewId="0">
      <selection sqref="A1:C1"/>
    </sheetView>
  </sheetViews>
  <sheetFormatPr baseColWidth="10" defaultRowHeight="16" x14ac:dyDescent="0.2"/>
  <cols>
    <col min="1" max="1" width="21.5" style="19" customWidth="1"/>
    <col min="2" max="2" width="100" style="18" customWidth="1"/>
    <col min="3" max="3" width="9.1640625" style="2" customWidth="1"/>
    <col min="4" max="16384" width="10.83203125" style="1"/>
  </cols>
  <sheetData>
    <row r="1" spans="1:6" x14ac:dyDescent="0.2">
      <c r="A1" s="116" t="s">
        <v>494</v>
      </c>
      <c r="B1" s="116"/>
      <c r="C1" s="116"/>
    </row>
    <row r="2" spans="1:6" x14ac:dyDescent="0.2">
      <c r="A2" s="118" t="s">
        <v>263</v>
      </c>
      <c r="B2" s="121"/>
      <c r="C2" s="121"/>
    </row>
    <row r="3" spans="1:6" ht="17" x14ac:dyDescent="0.2">
      <c r="A3" s="26" t="s">
        <v>0</v>
      </c>
      <c r="B3" s="27" t="s">
        <v>43</v>
      </c>
      <c r="C3" s="37" t="s">
        <v>4</v>
      </c>
    </row>
    <row r="4" spans="1:6" ht="34" customHeight="1" x14ac:dyDescent="0.2">
      <c r="A4" s="19" t="s">
        <v>13</v>
      </c>
      <c r="B4" s="18" t="s">
        <v>369</v>
      </c>
      <c r="C4" s="2" t="s">
        <v>125</v>
      </c>
    </row>
    <row r="5" spans="1:6" ht="51" x14ac:dyDescent="0.2">
      <c r="A5" s="19" t="s">
        <v>1</v>
      </c>
      <c r="B5" s="18" t="s">
        <v>374</v>
      </c>
      <c r="C5" s="2" t="s">
        <v>126</v>
      </c>
    </row>
    <row r="6" spans="1:6" ht="51" x14ac:dyDescent="0.2">
      <c r="A6" s="19" t="s">
        <v>10</v>
      </c>
      <c r="B6" s="18" t="s">
        <v>368</v>
      </c>
      <c r="C6" s="2" t="s">
        <v>127</v>
      </c>
    </row>
    <row r="7" spans="1:6" ht="34" x14ac:dyDescent="0.2">
      <c r="A7" s="18" t="s">
        <v>3</v>
      </c>
      <c r="B7" s="18" t="s">
        <v>372</v>
      </c>
      <c r="C7" s="2" t="s">
        <v>128</v>
      </c>
    </row>
    <row r="8" spans="1:6" ht="34" x14ac:dyDescent="0.2">
      <c r="A8" s="18" t="s">
        <v>11</v>
      </c>
      <c r="B8" s="18" t="s">
        <v>44</v>
      </c>
      <c r="C8" s="2" t="s">
        <v>355</v>
      </c>
    </row>
    <row r="9" spans="1:6" ht="34" x14ac:dyDescent="0.2">
      <c r="A9" s="19" t="s">
        <v>15</v>
      </c>
      <c r="B9" s="18" t="s">
        <v>367</v>
      </c>
      <c r="C9" s="2" t="s">
        <v>361</v>
      </c>
      <c r="F9" s="14"/>
    </row>
    <row r="10" spans="1:6" ht="34" x14ac:dyDescent="0.2">
      <c r="A10" s="19" t="s">
        <v>16</v>
      </c>
      <c r="B10" s="18" t="s">
        <v>122</v>
      </c>
      <c r="C10" s="2" t="s">
        <v>362</v>
      </c>
    </row>
    <row r="11" spans="1:6" ht="66" customHeight="1" x14ac:dyDescent="0.2">
      <c r="A11" s="119" t="s">
        <v>370</v>
      </c>
      <c r="B11" s="119"/>
      <c r="C11" s="119"/>
    </row>
    <row r="12" spans="1:6" x14ac:dyDescent="0.2">
      <c r="A12" s="120"/>
      <c r="B12" s="120"/>
      <c r="C12" s="18"/>
    </row>
    <row r="13" spans="1:6" x14ac:dyDescent="0.2">
      <c r="A13" s="118" t="s">
        <v>371</v>
      </c>
      <c r="B13" s="118"/>
    </row>
    <row r="14" spans="1:6" ht="17" x14ac:dyDescent="0.2">
      <c r="A14" s="27" t="s">
        <v>264</v>
      </c>
      <c r="B14" s="27" t="s">
        <v>151</v>
      </c>
      <c r="C14" s="1"/>
    </row>
    <row r="15" spans="1:6" ht="17" x14ac:dyDescent="0.2">
      <c r="A15" s="18" t="s">
        <v>157</v>
      </c>
      <c r="B15" s="18" t="s">
        <v>373</v>
      </c>
      <c r="C15" s="1"/>
    </row>
    <row r="16" spans="1:6" ht="17" x14ac:dyDescent="0.2">
      <c r="A16" s="14" t="s">
        <v>55</v>
      </c>
      <c r="B16" s="14" t="s">
        <v>152</v>
      </c>
      <c r="C16" s="1"/>
    </row>
    <row r="17" spans="1:6" ht="17" customHeight="1" x14ac:dyDescent="0.2">
      <c r="A17" s="14" t="s">
        <v>54</v>
      </c>
      <c r="B17" s="14" t="s">
        <v>153</v>
      </c>
      <c r="C17" s="1"/>
    </row>
    <row r="18" spans="1:6" ht="17" x14ac:dyDescent="0.2">
      <c r="A18" s="14" t="s">
        <v>118</v>
      </c>
      <c r="B18" s="14" t="s">
        <v>154</v>
      </c>
      <c r="C18" s="1"/>
    </row>
    <row r="19" spans="1:6" ht="17" x14ac:dyDescent="0.2">
      <c r="A19" s="16" t="s">
        <v>78</v>
      </c>
      <c r="B19" s="16" t="s">
        <v>155</v>
      </c>
      <c r="C19" s="1"/>
    </row>
    <row r="21" spans="1:6" x14ac:dyDescent="0.2">
      <c r="A21" s="28" t="s">
        <v>5</v>
      </c>
    </row>
    <row r="22" spans="1:6" x14ac:dyDescent="0.2">
      <c r="A22" s="19" t="s">
        <v>129</v>
      </c>
    </row>
    <row r="23" spans="1:6" x14ac:dyDescent="0.2">
      <c r="A23" s="19" t="s">
        <v>130</v>
      </c>
    </row>
    <row r="24" spans="1:6" x14ac:dyDescent="0.2">
      <c r="A24" s="19" t="s">
        <v>131</v>
      </c>
    </row>
    <row r="25" spans="1:6" x14ac:dyDescent="0.2">
      <c r="A25" s="19" t="s">
        <v>132</v>
      </c>
    </row>
    <row r="26" spans="1:6" x14ac:dyDescent="0.2">
      <c r="A26" s="19" t="s">
        <v>133</v>
      </c>
    </row>
    <row r="27" spans="1:6" x14ac:dyDescent="0.2">
      <c r="A27" s="19" t="s">
        <v>134</v>
      </c>
    </row>
    <row r="28" spans="1:6" x14ac:dyDescent="0.2">
      <c r="A28" s="19" t="s">
        <v>135</v>
      </c>
      <c r="F28" s="14"/>
    </row>
    <row r="29" spans="1:6" x14ac:dyDescent="0.2">
      <c r="A29" s="19" t="s">
        <v>136</v>
      </c>
      <c r="F29" s="14"/>
    </row>
    <row r="30" spans="1:6" x14ac:dyDescent="0.2">
      <c r="A30" s="19" t="s">
        <v>137</v>
      </c>
    </row>
    <row r="31" spans="1:6" x14ac:dyDescent="0.2">
      <c r="A31" s="19" t="s">
        <v>356</v>
      </c>
    </row>
    <row r="32" spans="1:6" x14ac:dyDescent="0.2">
      <c r="A32" s="19" t="s">
        <v>357</v>
      </c>
    </row>
    <row r="33" spans="1:1" x14ac:dyDescent="0.2">
      <c r="A33" s="19" t="s">
        <v>358</v>
      </c>
    </row>
    <row r="34" spans="1:1" x14ac:dyDescent="0.2">
      <c r="A34" s="19" t="s">
        <v>359</v>
      </c>
    </row>
    <row r="35" spans="1:1" x14ac:dyDescent="0.2">
      <c r="A35" s="19" t="s">
        <v>360</v>
      </c>
    </row>
    <row r="36" spans="1:1" x14ac:dyDescent="0.2">
      <c r="A36" s="19" t="s">
        <v>363</v>
      </c>
    </row>
    <row r="37" spans="1:1" x14ac:dyDescent="0.2">
      <c r="A37" s="19" t="s">
        <v>364</v>
      </c>
    </row>
    <row r="38" spans="1:1" x14ac:dyDescent="0.2">
      <c r="A38" s="19" t="s">
        <v>365</v>
      </c>
    </row>
  </sheetData>
  <mergeCells count="5">
    <mergeCell ref="A11:C11"/>
    <mergeCell ref="A1:C1"/>
    <mergeCell ref="A12:B12"/>
    <mergeCell ref="A13:B13"/>
    <mergeCell ref="A2:C2"/>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3ADC5-7610-B443-B84C-5145BACDDCC4}">
  <sheetPr codeName="Sheet4"/>
  <dimension ref="A1:L47"/>
  <sheetViews>
    <sheetView zoomScaleNormal="100" workbookViewId="0">
      <selection sqref="A1:K1"/>
    </sheetView>
  </sheetViews>
  <sheetFormatPr baseColWidth="10" defaultRowHeight="16" x14ac:dyDescent="0.2"/>
  <cols>
    <col min="1" max="1" width="36.6640625" style="14" customWidth="1"/>
    <col min="2" max="2" width="18.33203125" style="14" customWidth="1"/>
    <col min="3" max="3" width="11" style="1" customWidth="1"/>
    <col min="4" max="4" width="10.83203125" style="14" customWidth="1"/>
    <col min="5" max="9" width="10.83203125" style="36" customWidth="1"/>
    <col min="10" max="10" width="37.5" style="36" customWidth="1"/>
    <col min="11" max="11" width="20" style="36" customWidth="1"/>
    <col min="12" max="12" width="21.6640625" style="1" customWidth="1"/>
    <col min="13" max="16384" width="10.83203125" style="1"/>
  </cols>
  <sheetData>
    <row r="1" spans="1:11" x14ac:dyDescent="0.2">
      <c r="A1" s="123" t="s">
        <v>495</v>
      </c>
      <c r="B1" s="123"/>
      <c r="C1" s="123"/>
      <c r="D1" s="123"/>
      <c r="E1" s="123"/>
      <c r="F1" s="123"/>
      <c r="G1" s="123"/>
      <c r="H1" s="123"/>
      <c r="I1" s="123"/>
      <c r="J1" s="123"/>
      <c r="K1" s="123"/>
    </row>
    <row r="2" spans="1:11" ht="17" x14ac:dyDescent="0.2">
      <c r="A2" s="27" t="s">
        <v>140</v>
      </c>
      <c r="B2" s="27" t="s">
        <v>17</v>
      </c>
      <c r="C2" s="6" t="s">
        <v>38</v>
      </c>
      <c r="D2" s="6" t="s">
        <v>24</v>
      </c>
      <c r="E2" s="6" t="s">
        <v>26</v>
      </c>
      <c r="F2" s="6" t="s">
        <v>25</v>
      </c>
      <c r="G2" s="6" t="s">
        <v>27</v>
      </c>
      <c r="H2" s="6" t="s">
        <v>28</v>
      </c>
      <c r="I2" s="6" t="s">
        <v>39</v>
      </c>
      <c r="J2" s="29" t="s">
        <v>401</v>
      </c>
      <c r="K2" s="27" t="s">
        <v>479</v>
      </c>
    </row>
    <row r="3" spans="1:11" ht="17" x14ac:dyDescent="0.2">
      <c r="A3" s="14" t="s">
        <v>139</v>
      </c>
      <c r="B3" s="14" t="s">
        <v>156</v>
      </c>
      <c r="C3" s="125" t="s">
        <v>56</v>
      </c>
      <c r="D3" s="125"/>
      <c r="E3" s="125"/>
      <c r="F3" s="125"/>
      <c r="G3" s="125"/>
      <c r="H3" s="125"/>
      <c r="I3" s="125"/>
      <c r="J3" s="30" t="s">
        <v>138</v>
      </c>
      <c r="K3" s="41" t="s">
        <v>481</v>
      </c>
    </row>
    <row r="4" spans="1:11" ht="17" customHeight="1" x14ac:dyDescent="0.2">
      <c r="A4" s="14" t="s">
        <v>47</v>
      </c>
      <c r="B4" s="14" t="s">
        <v>156</v>
      </c>
      <c r="C4" s="122" t="s">
        <v>145</v>
      </c>
      <c r="D4" s="122"/>
      <c r="E4" s="122"/>
      <c r="F4" s="122"/>
      <c r="G4" s="122"/>
      <c r="H4" s="122"/>
      <c r="I4" s="122"/>
      <c r="J4" s="30" t="s">
        <v>402</v>
      </c>
      <c r="K4" s="61" t="s">
        <v>146</v>
      </c>
    </row>
    <row r="5" spans="1:11" ht="17" x14ac:dyDescent="0.2">
      <c r="A5" s="14" t="s">
        <v>45</v>
      </c>
      <c r="B5" s="14" t="s">
        <v>156</v>
      </c>
      <c r="C5" s="122" t="s">
        <v>56</v>
      </c>
      <c r="D5" s="122"/>
      <c r="E5" s="122"/>
      <c r="F5" s="122"/>
      <c r="G5" s="122"/>
      <c r="H5" s="122"/>
      <c r="I5" s="122"/>
      <c r="J5" s="30" t="s">
        <v>144</v>
      </c>
      <c r="K5" s="61" t="s">
        <v>147</v>
      </c>
    </row>
    <row r="6" spans="1:11" ht="17" x14ac:dyDescent="0.2">
      <c r="A6" s="14" t="s">
        <v>61</v>
      </c>
      <c r="B6" s="14" t="s">
        <v>156</v>
      </c>
      <c r="C6" s="122" t="s">
        <v>56</v>
      </c>
      <c r="D6" s="122"/>
      <c r="E6" s="122"/>
      <c r="F6" s="122"/>
      <c r="G6" s="122"/>
      <c r="H6" s="122"/>
      <c r="I6" s="122"/>
      <c r="J6" s="30" t="s">
        <v>399</v>
      </c>
      <c r="K6" s="61" t="s">
        <v>147</v>
      </c>
    </row>
    <row r="7" spans="1:11" ht="17" customHeight="1" x14ac:dyDescent="0.2">
      <c r="A7" s="14" t="s">
        <v>18</v>
      </c>
      <c r="B7" s="14" t="s">
        <v>156</v>
      </c>
      <c r="C7" s="122" t="s">
        <v>48</v>
      </c>
      <c r="D7" s="122"/>
      <c r="E7" s="122"/>
      <c r="F7" s="122"/>
      <c r="G7" s="122"/>
      <c r="H7" s="122"/>
      <c r="I7" s="122"/>
      <c r="J7" s="30">
        <v>21001</v>
      </c>
      <c r="K7" s="61" t="s">
        <v>147</v>
      </c>
    </row>
    <row r="8" spans="1:11" ht="17" customHeight="1" x14ac:dyDescent="0.2">
      <c r="A8" s="14" t="s">
        <v>158</v>
      </c>
      <c r="B8" s="14" t="s">
        <v>156</v>
      </c>
      <c r="C8" s="122" t="s">
        <v>48</v>
      </c>
      <c r="D8" s="122"/>
      <c r="E8" s="122"/>
      <c r="F8" s="122"/>
      <c r="G8" s="122"/>
      <c r="H8" s="122"/>
      <c r="I8" s="122"/>
      <c r="J8" s="30" t="s">
        <v>400</v>
      </c>
      <c r="K8" s="61" t="s">
        <v>147</v>
      </c>
    </row>
    <row r="9" spans="1:11" ht="17" customHeight="1" x14ac:dyDescent="0.2">
      <c r="A9" s="14" t="s">
        <v>95</v>
      </c>
      <c r="B9" s="14" t="s">
        <v>156</v>
      </c>
      <c r="C9" s="122" t="s">
        <v>59</v>
      </c>
      <c r="D9" s="122"/>
      <c r="E9" s="122"/>
      <c r="F9" s="122"/>
      <c r="G9" s="122"/>
      <c r="H9" s="122"/>
      <c r="I9" s="122"/>
      <c r="J9" s="30" t="s">
        <v>403</v>
      </c>
      <c r="K9" s="61" t="s">
        <v>147</v>
      </c>
    </row>
    <row r="10" spans="1:11" ht="17" x14ac:dyDescent="0.2">
      <c r="A10" s="14" t="s">
        <v>50</v>
      </c>
      <c r="B10" s="14" t="s">
        <v>156</v>
      </c>
      <c r="C10" s="122" t="s">
        <v>49</v>
      </c>
      <c r="D10" s="122"/>
      <c r="E10" s="122"/>
      <c r="F10" s="122"/>
      <c r="G10" s="122"/>
      <c r="H10" s="122"/>
      <c r="I10" s="122"/>
      <c r="J10" s="30" t="s">
        <v>404</v>
      </c>
      <c r="K10" s="61" t="s">
        <v>147</v>
      </c>
    </row>
    <row r="11" spans="1:11" ht="17" customHeight="1" x14ac:dyDescent="0.2">
      <c r="A11" s="14" t="s">
        <v>76</v>
      </c>
      <c r="B11" s="14" t="s">
        <v>156</v>
      </c>
      <c r="C11" s="122" t="s">
        <v>56</v>
      </c>
      <c r="D11" s="122"/>
      <c r="E11" s="122"/>
      <c r="F11" s="122"/>
      <c r="G11" s="122"/>
      <c r="H11" s="122"/>
      <c r="I11" s="122"/>
      <c r="J11" s="30" t="s">
        <v>77</v>
      </c>
      <c r="K11" s="41" t="s">
        <v>480</v>
      </c>
    </row>
    <row r="12" spans="1:11" ht="17" x14ac:dyDescent="0.2">
      <c r="A12" s="14" t="s">
        <v>19</v>
      </c>
      <c r="B12" s="14" t="s">
        <v>156</v>
      </c>
      <c r="C12" s="122" t="s">
        <v>49</v>
      </c>
      <c r="D12" s="122"/>
      <c r="E12" s="122"/>
      <c r="F12" s="122"/>
      <c r="G12" s="122"/>
      <c r="H12" s="122"/>
      <c r="I12" s="122"/>
      <c r="J12" s="30" t="s">
        <v>52</v>
      </c>
      <c r="K12" s="61" t="s">
        <v>167</v>
      </c>
    </row>
    <row r="13" spans="1:11" ht="17" x14ac:dyDescent="0.2">
      <c r="A13" s="14" t="s">
        <v>57</v>
      </c>
      <c r="B13" s="14" t="s">
        <v>156</v>
      </c>
      <c r="C13" s="124" t="s">
        <v>56</v>
      </c>
      <c r="D13" s="124"/>
      <c r="E13" s="124"/>
      <c r="F13" s="124"/>
      <c r="G13" s="124"/>
      <c r="H13" s="124"/>
      <c r="I13" s="124"/>
      <c r="J13" s="30" t="s">
        <v>53</v>
      </c>
      <c r="K13" s="62" t="s">
        <v>167</v>
      </c>
    </row>
    <row r="14" spans="1:11" ht="17" x14ac:dyDescent="0.2">
      <c r="A14" s="59" t="s">
        <v>63</v>
      </c>
      <c r="B14" s="59" t="s">
        <v>141</v>
      </c>
      <c r="C14" s="57" t="s">
        <v>56</v>
      </c>
      <c r="D14" s="58" t="s">
        <v>9</v>
      </c>
      <c r="E14" s="58" t="s">
        <v>9</v>
      </c>
      <c r="F14" s="58" t="s">
        <v>9</v>
      </c>
      <c r="G14" s="58" t="s">
        <v>9</v>
      </c>
      <c r="H14" s="58" t="s">
        <v>9</v>
      </c>
      <c r="I14" s="58" t="s">
        <v>9</v>
      </c>
      <c r="J14" s="60" t="s">
        <v>405</v>
      </c>
      <c r="K14" s="63" t="s">
        <v>147</v>
      </c>
    </row>
    <row r="15" spans="1:11" ht="17" x14ac:dyDescent="0.2">
      <c r="A15" s="14" t="s">
        <v>64</v>
      </c>
      <c r="B15" s="14" t="s">
        <v>141</v>
      </c>
      <c r="C15" s="32" t="s">
        <v>56</v>
      </c>
      <c r="D15" s="33" t="s">
        <v>9</v>
      </c>
      <c r="E15" s="33" t="s">
        <v>9</v>
      </c>
      <c r="F15" s="33" t="s">
        <v>9</v>
      </c>
      <c r="G15" s="33" t="s">
        <v>9</v>
      </c>
      <c r="H15" s="33" t="s">
        <v>9</v>
      </c>
      <c r="I15" s="33" t="s">
        <v>9</v>
      </c>
      <c r="J15" s="30" t="s">
        <v>406</v>
      </c>
      <c r="K15" s="61" t="s">
        <v>147</v>
      </c>
    </row>
    <row r="16" spans="1:11" ht="17" x14ac:dyDescent="0.2">
      <c r="A16" s="14" t="s">
        <v>85</v>
      </c>
      <c r="B16" s="14" t="s">
        <v>141</v>
      </c>
      <c r="C16" s="33" t="s">
        <v>9</v>
      </c>
      <c r="D16" s="33" t="s">
        <v>9</v>
      </c>
      <c r="E16" s="33" t="s">
        <v>9</v>
      </c>
      <c r="F16" s="33" t="s">
        <v>9</v>
      </c>
      <c r="G16" s="33" t="s">
        <v>9</v>
      </c>
      <c r="H16" s="32" t="s">
        <v>49</v>
      </c>
      <c r="I16" s="33" t="s">
        <v>9</v>
      </c>
      <c r="J16" s="30" t="s">
        <v>407</v>
      </c>
      <c r="K16" s="61" t="s">
        <v>147</v>
      </c>
    </row>
    <row r="17" spans="1:12" ht="17" x14ac:dyDescent="0.2">
      <c r="A17" s="14" t="s">
        <v>93</v>
      </c>
      <c r="B17" s="14" t="s">
        <v>141</v>
      </c>
      <c r="C17" s="33" t="s">
        <v>9</v>
      </c>
      <c r="D17" s="33" t="s">
        <v>9</v>
      </c>
      <c r="E17" s="33" t="s">
        <v>9</v>
      </c>
      <c r="F17" s="32" t="s">
        <v>49</v>
      </c>
      <c r="G17" s="33" t="s">
        <v>9</v>
      </c>
      <c r="H17" s="33" t="s">
        <v>9</v>
      </c>
      <c r="I17" s="33" t="s">
        <v>9</v>
      </c>
      <c r="J17" s="30" t="s">
        <v>86</v>
      </c>
      <c r="K17" s="41" t="s">
        <v>480</v>
      </c>
    </row>
    <row r="18" spans="1:12" ht="17" x14ac:dyDescent="0.2">
      <c r="A18" s="14" t="s">
        <v>92</v>
      </c>
      <c r="B18" s="14" t="s">
        <v>141</v>
      </c>
      <c r="C18" s="33" t="s">
        <v>9</v>
      </c>
      <c r="D18" s="32" t="s">
        <v>49</v>
      </c>
      <c r="E18" s="33" t="s">
        <v>9</v>
      </c>
      <c r="F18" s="33" t="s">
        <v>9</v>
      </c>
      <c r="G18" s="33" t="s">
        <v>9</v>
      </c>
      <c r="H18" s="33" t="s">
        <v>9</v>
      </c>
      <c r="I18" s="33" t="s">
        <v>9</v>
      </c>
      <c r="J18" s="34" t="s">
        <v>58</v>
      </c>
      <c r="K18" s="41" t="s">
        <v>480</v>
      </c>
    </row>
    <row r="19" spans="1:12" ht="17" x14ac:dyDescent="0.2">
      <c r="A19" s="14" t="s">
        <v>94</v>
      </c>
      <c r="B19" s="14" t="s">
        <v>141</v>
      </c>
      <c r="C19" s="33" t="s">
        <v>9</v>
      </c>
      <c r="D19" s="33" t="s">
        <v>9</v>
      </c>
      <c r="E19" s="33" t="s">
        <v>9</v>
      </c>
      <c r="F19" s="33" t="s">
        <v>9</v>
      </c>
      <c r="G19" s="32" t="s">
        <v>49</v>
      </c>
      <c r="H19" s="33" t="s">
        <v>9</v>
      </c>
      <c r="I19" s="33" t="s">
        <v>9</v>
      </c>
      <c r="J19" s="34" t="s">
        <v>51</v>
      </c>
      <c r="K19" s="41" t="s">
        <v>480</v>
      </c>
    </row>
    <row r="20" spans="1:12" ht="17" x14ac:dyDescent="0.2">
      <c r="A20" s="14" t="s">
        <v>23</v>
      </c>
      <c r="B20" s="14" t="s">
        <v>141</v>
      </c>
      <c r="C20" s="33" t="s">
        <v>9</v>
      </c>
      <c r="D20" s="33" t="s">
        <v>9</v>
      </c>
      <c r="E20" s="33" t="s">
        <v>9</v>
      </c>
      <c r="F20" s="32"/>
      <c r="G20" s="33" t="s">
        <v>9</v>
      </c>
      <c r="H20" s="32" t="s">
        <v>56</v>
      </c>
      <c r="I20" s="33" t="s">
        <v>9</v>
      </c>
      <c r="J20" s="30" t="s">
        <v>408</v>
      </c>
      <c r="K20" s="61" t="s">
        <v>147</v>
      </c>
    </row>
    <row r="21" spans="1:12" ht="17" x14ac:dyDescent="0.2">
      <c r="A21" s="14" t="s">
        <v>60</v>
      </c>
      <c r="B21" s="14" t="s">
        <v>141</v>
      </c>
      <c r="C21" s="32" t="s">
        <v>49</v>
      </c>
      <c r="D21" s="33" t="s">
        <v>9</v>
      </c>
      <c r="E21" s="32" t="s">
        <v>49</v>
      </c>
      <c r="F21" s="32"/>
      <c r="G21" s="33" t="s">
        <v>9</v>
      </c>
      <c r="H21" s="32" t="s">
        <v>49</v>
      </c>
      <c r="I21" s="32" t="s">
        <v>49</v>
      </c>
      <c r="J21" s="30" t="s">
        <v>72</v>
      </c>
      <c r="K21" s="61" t="s">
        <v>147</v>
      </c>
    </row>
    <row r="22" spans="1:12" ht="17" x14ac:dyDescent="0.2">
      <c r="A22" s="14" t="s">
        <v>90</v>
      </c>
      <c r="B22" s="14" t="s">
        <v>141</v>
      </c>
      <c r="C22" s="33" t="s">
        <v>9</v>
      </c>
      <c r="D22" s="32" t="s">
        <v>49</v>
      </c>
      <c r="E22" s="33" t="s">
        <v>9</v>
      </c>
      <c r="F22" s="33"/>
      <c r="G22" s="33" t="s">
        <v>9</v>
      </c>
      <c r="H22" s="33" t="s">
        <v>9</v>
      </c>
      <c r="I22" s="33" t="s">
        <v>9</v>
      </c>
      <c r="J22" s="34" t="s">
        <v>84</v>
      </c>
      <c r="K22" s="41" t="s">
        <v>480</v>
      </c>
    </row>
    <row r="23" spans="1:12" s="42" customFormat="1" ht="17" x14ac:dyDescent="0.2">
      <c r="A23" s="41" t="s">
        <v>91</v>
      </c>
      <c r="B23" s="14" t="s">
        <v>141</v>
      </c>
      <c r="C23" s="43" t="s">
        <v>9</v>
      </c>
      <c r="D23" s="44" t="s">
        <v>49</v>
      </c>
      <c r="E23" s="43" t="s">
        <v>9</v>
      </c>
      <c r="F23" s="43" t="s">
        <v>9</v>
      </c>
      <c r="G23" s="43" t="s">
        <v>9</v>
      </c>
      <c r="H23" s="43" t="s">
        <v>9</v>
      </c>
      <c r="I23" s="43" t="s">
        <v>9</v>
      </c>
      <c r="J23" s="45" t="s">
        <v>67</v>
      </c>
      <c r="K23" s="61" t="s">
        <v>147</v>
      </c>
    </row>
    <row r="24" spans="1:12" ht="17" x14ac:dyDescent="0.2">
      <c r="A24" s="14" t="s">
        <v>68</v>
      </c>
      <c r="B24" s="14" t="s">
        <v>141</v>
      </c>
      <c r="C24" s="33" t="s">
        <v>9</v>
      </c>
      <c r="D24" s="32" t="s">
        <v>56</v>
      </c>
      <c r="E24" s="33" t="s">
        <v>9</v>
      </c>
      <c r="F24" s="33" t="s">
        <v>9</v>
      </c>
      <c r="G24" s="33" t="s">
        <v>9</v>
      </c>
      <c r="H24" s="33" t="s">
        <v>9</v>
      </c>
      <c r="I24" s="33" t="s">
        <v>9</v>
      </c>
      <c r="J24" s="34" t="s">
        <v>82</v>
      </c>
      <c r="K24" s="61" t="s">
        <v>146</v>
      </c>
    </row>
    <row r="25" spans="1:12" ht="17" x14ac:dyDescent="0.2">
      <c r="A25" s="14" t="s">
        <v>73</v>
      </c>
      <c r="B25" s="14" t="s">
        <v>141</v>
      </c>
      <c r="C25" s="33" t="s">
        <v>9</v>
      </c>
      <c r="D25" s="32" t="s">
        <v>49</v>
      </c>
      <c r="E25" s="33" t="s">
        <v>9</v>
      </c>
      <c r="F25" s="33" t="s">
        <v>9</v>
      </c>
      <c r="G25" s="33" t="s">
        <v>9</v>
      </c>
      <c r="H25" s="33" t="s">
        <v>9</v>
      </c>
      <c r="I25" s="33" t="s">
        <v>9</v>
      </c>
      <c r="J25" s="34" t="s">
        <v>409</v>
      </c>
      <c r="K25" s="41" t="s">
        <v>480</v>
      </c>
    </row>
    <row r="26" spans="1:12" ht="17" x14ac:dyDescent="0.2">
      <c r="A26" s="14" t="s">
        <v>69</v>
      </c>
      <c r="B26" s="14" t="s">
        <v>141</v>
      </c>
      <c r="C26" s="33" t="s">
        <v>9</v>
      </c>
      <c r="D26" s="32" t="s">
        <v>56</v>
      </c>
      <c r="E26" s="33" t="s">
        <v>9</v>
      </c>
      <c r="F26" s="33" t="s">
        <v>9</v>
      </c>
      <c r="G26" s="33" t="s">
        <v>9</v>
      </c>
      <c r="H26" s="33" t="s">
        <v>9</v>
      </c>
      <c r="I26" s="33" t="s">
        <v>9</v>
      </c>
      <c r="J26" s="34" t="s">
        <v>410</v>
      </c>
      <c r="K26" s="41" t="s">
        <v>480</v>
      </c>
      <c r="L26" s="66"/>
    </row>
    <row r="27" spans="1:12" ht="17" x14ac:dyDescent="0.2">
      <c r="A27" s="41" t="s">
        <v>74</v>
      </c>
      <c r="B27" s="14" t="s">
        <v>141</v>
      </c>
      <c r="C27" s="43" t="s">
        <v>9</v>
      </c>
      <c r="D27" s="44" t="s">
        <v>49</v>
      </c>
      <c r="E27" s="43" t="s">
        <v>9</v>
      </c>
      <c r="F27" s="43" t="s">
        <v>9</v>
      </c>
      <c r="G27" s="43" t="s">
        <v>9</v>
      </c>
      <c r="H27" s="43" t="s">
        <v>9</v>
      </c>
      <c r="I27" s="43" t="s">
        <v>9</v>
      </c>
      <c r="J27" s="45" t="s">
        <v>75</v>
      </c>
      <c r="K27" s="61" t="s">
        <v>146</v>
      </c>
    </row>
    <row r="28" spans="1:12" ht="17" x14ac:dyDescent="0.2">
      <c r="A28" s="14" t="s">
        <v>70</v>
      </c>
      <c r="B28" s="14" t="s">
        <v>141</v>
      </c>
      <c r="C28" s="33" t="s">
        <v>9</v>
      </c>
      <c r="D28" s="32" t="s">
        <v>56</v>
      </c>
      <c r="E28" s="33" t="s">
        <v>9</v>
      </c>
      <c r="F28" s="33" t="s">
        <v>9</v>
      </c>
      <c r="G28" s="33" t="s">
        <v>9</v>
      </c>
      <c r="H28" s="33" t="s">
        <v>9</v>
      </c>
      <c r="I28" s="33" t="s">
        <v>9</v>
      </c>
      <c r="J28" s="34" t="s">
        <v>75</v>
      </c>
      <c r="K28" s="61" t="s">
        <v>146</v>
      </c>
    </row>
    <row r="29" spans="1:12" ht="17" x14ac:dyDescent="0.2">
      <c r="A29" s="41" t="s">
        <v>71</v>
      </c>
      <c r="B29" s="14" t="s">
        <v>141</v>
      </c>
      <c r="C29" s="43" t="s">
        <v>9</v>
      </c>
      <c r="D29" s="44" t="s">
        <v>79</v>
      </c>
      <c r="E29" s="43" t="s">
        <v>9</v>
      </c>
      <c r="F29" s="43" t="s">
        <v>9</v>
      </c>
      <c r="G29" s="43" t="s">
        <v>9</v>
      </c>
      <c r="H29" s="43" t="s">
        <v>9</v>
      </c>
      <c r="I29" s="43" t="s">
        <v>9</v>
      </c>
      <c r="J29" s="45" t="s">
        <v>83</v>
      </c>
      <c r="K29" s="61" t="s">
        <v>146</v>
      </c>
    </row>
    <row r="30" spans="1:12" ht="17" x14ac:dyDescent="0.2">
      <c r="A30" s="14" t="s">
        <v>148</v>
      </c>
      <c r="B30" s="14" t="s">
        <v>141</v>
      </c>
      <c r="C30" s="32" t="s">
        <v>49</v>
      </c>
      <c r="D30" s="32" t="s">
        <v>49</v>
      </c>
      <c r="E30" s="32" t="s">
        <v>49</v>
      </c>
      <c r="F30" s="32" t="s">
        <v>49</v>
      </c>
      <c r="G30" s="32" t="s">
        <v>49</v>
      </c>
      <c r="H30" s="32" t="s">
        <v>80</v>
      </c>
      <c r="I30" s="32" t="s">
        <v>49</v>
      </c>
      <c r="J30" s="35">
        <v>20107</v>
      </c>
      <c r="K30" s="41" t="s">
        <v>480</v>
      </c>
    </row>
    <row r="31" spans="1:12" ht="17" x14ac:dyDescent="0.2">
      <c r="A31" s="14" t="s">
        <v>149</v>
      </c>
      <c r="B31" s="14" t="s">
        <v>141</v>
      </c>
      <c r="C31" s="32" t="s">
        <v>49</v>
      </c>
      <c r="D31" s="32" t="s">
        <v>49</v>
      </c>
      <c r="E31" s="32" t="s">
        <v>49</v>
      </c>
      <c r="F31" s="32" t="s">
        <v>49</v>
      </c>
      <c r="G31" s="32" t="s">
        <v>49</v>
      </c>
      <c r="H31" s="32" t="s">
        <v>80</v>
      </c>
      <c r="I31" s="32" t="s">
        <v>49</v>
      </c>
      <c r="J31" s="30">
        <v>20110</v>
      </c>
      <c r="K31" s="41" t="s">
        <v>480</v>
      </c>
    </row>
    <row r="32" spans="1:12" ht="17" x14ac:dyDescent="0.2">
      <c r="A32" s="14" t="s">
        <v>150</v>
      </c>
      <c r="B32" s="14" t="s">
        <v>141</v>
      </c>
      <c r="C32" s="32" t="s">
        <v>49</v>
      </c>
      <c r="D32" s="32" t="s">
        <v>49</v>
      </c>
      <c r="E32" s="32" t="s">
        <v>49</v>
      </c>
      <c r="F32" s="32" t="s">
        <v>49</v>
      </c>
      <c r="G32" s="32" t="s">
        <v>49</v>
      </c>
      <c r="H32" s="32" t="s">
        <v>80</v>
      </c>
      <c r="I32" s="32" t="s">
        <v>49</v>
      </c>
      <c r="J32" s="30">
        <v>20111</v>
      </c>
      <c r="K32" s="41" t="s">
        <v>480</v>
      </c>
    </row>
    <row r="33" spans="1:11" ht="17" x14ac:dyDescent="0.2">
      <c r="A33" s="14" t="s">
        <v>65</v>
      </c>
      <c r="B33" s="14" t="s">
        <v>141</v>
      </c>
      <c r="C33" s="32" t="s">
        <v>49</v>
      </c>
      <c r="D33" s="33" t="s">
        <v>9</v>
      </c>
      <c r="E33" s="33" t="s">
        <v>9</v>
      </c>
      <c r="F33" s="33" t="s">
        <v>9</v>
      </c>
      <c r="G33" s="33" t="s">
        <v>9</v>
      </c>
      <c r="H33" s="33" t="s">
        <v>9</v>
      </c>
      <c r="I33" s="33" t="s">
        <v>9</v>
      </c>
      <c r="J33" s="30" t="s">
        <v>66</v>
      </c>
      <c r="K33" s="41" t="s">
        <v>480</v>
      </c>
    </row>
    <row r="34" spans="1:11" ht="17" x14ac:dyDescent="0.2">
      <c r="A34" s="14" t="s">
        <v>81</v>
      </c>
      <c r="B34" s="14" t="s">
        <v>141</v>
      </c>
      <c r="C34" s="33" t="s">
        <v>9</v>
      </c>
      <c r="D34" s="33" t="s">
        <v>9</v>
      </c>
      <c r="E34" s="32" t="s">
        <v>49</v>
      </c>
      <c r="F34" s="33" t="s">
        <v>9</v>
      </c>
      <c r="G34" s="33" t="s">
        <v>9</v>
      </c>
      <c r="H34" s="33" t="s">
        <v>9</v>
      </c>
      <c r="I34" s="32" t="s">
        <v>49</v>
      </c>
      <c r="J34" s="30" t="s">
        <v>66</v>
      </c>
      <c r="K34" s="41" t="s">
        <v>480</v>
      </c>
    </row>
    <row r="35" spans="1:11" ht="17" x14ac:dyDescent="0.2">
      <c r="A35" s="14" t="s">
        <v>62</v>
      </c>
      <c r="B35" s="14" t="s">
        <v>141</v>
      </c>
      <c r="C35" s="33" t="s">
        <v>9</v>
      </c>
      <c r="D35" s="33" t="s">
        <v>9</v>
      </c>
      <c r="E35" s="32" t="s">
        <v>49</v>
      </c>
      <c r="F35" s="33" t="s">
        <v>9</v>
      </c>
      <c r="G35" s="33" t="s">
        <v>9</v>
      </c>
      <c r="H35" s="33" t="s">
        <v>9</v>
      </c>
      <c r="I35" s="32" t="s">
        <v>49</v>
      </c>
      <c r="J35" s="30" t="s">
        <v>66</v>
      </c>
      <c r="K35" s="41" t="s">
        <v>480</v>
      </c>
    </row>
    <row r="36" spans="1:11" ht="17" x14ac:dyDescent="0.2">
      <c r="A36" s="14" t="s">
        <v>20</v>
      </c>
      <c r="B36" s="14" t="s">
        <v>141</v>
      </c>
      <c r="C36" s="32" t="s">
        <v>49</v>
      </c>
      <c r="D36" s="33" t="s">
        <v>9</v>
      </c>
      <c r="E36" s="32" t="s">
        <v>49</v>
      </c>
      <c r="F36" s="33" t="s">
        <v>9</v>
      </c>
      <c r="G36" s="33" t="s">
        <v>9</v>
      </c>
      <c r="H36" s="33" t="s">
        <v>9</v>
      </c>
      <c r="I36" s="32" t="s">
        <v>49</v>
      </c>
      <c r="J36" s="30" t="s">
        <v>66</v>
      </c>
      <c r="K36" s="41" t="s">
        <v>480</v>
      </c>
    </row>
    <row r="37" spans="1:11" ht="17" x14ac:dyDescent="0.2">
      <c r="A37" s="14" t="s">
        <v>22</v>
      </c>
      <c r="B37" s="14" t="s">
        <v>141</v>
      </c>
      <c r="C37" s="33" t="s">
        <v>9</v>
      </c>
      <c r="D37" s="33" t="s">
        <v>9</v>
      </c>
      <c r="E37" s="33" t="s">
        <v>9</v>
      </c>
      <c r="F37" s="33" t="s">
        <v>9</v>
      </c>
      <c r="G37" s="33" t="s">
        <v>9</v>
      </c>
      <c r="H37" s="32" t="s">
        <v>49</v>
      </c>
      <c r="I37" s="33" t="s">
        <v>9</v>
      </c>
      <c r="J37" s="30" t="s">
        <v>66</v>
      </c>
      <c r="K37" s="41" t="s">
        <v>480</v>
      </c>
    </row>
    <row r="38" spans="1:11" ht="17" x14ac:dyDescent="0.2">
      <c r="A38" s="14" t="s">
        <v>14</v>
      </c>
      <c r="B38" s="14" t="s">
        <v>141</v>
      </c>
      <c r="C38" s="32" t="s">
        <v>49</v>
      </c>
      <c r="D38" s="33" t="s">
        <v>9</v>
      </c>
      <c r="E38" s="32" t="s">
        <v>49</v>
      </c>
      <c r="F38" s="33" t="s">
        <v>9</v>
      </c>
      <c r="G38" s="33" t="s">
        <v>9</v>
      </c>
      <c r="H38" s="32" t="s">
        <v>49</v>
      </c>
      <c r="I38" s="33" t="s">
        <v>9</v>
      </c>
      <c r="J38" s="30" t="s">
        <v>66</v>
      </c>
      <c r="K38" s="41" t="s">
        <v>480</v>
      </c>
    </row>
    <row r="39" spans="1:11" ht="17" x14ac:dyDescent="0.2">
      <c r="A39" s="14" t="s">
        <v>21</v>
      </c>
      <c r="B39" s="14" t="s">
        <v>141</v>
      </c>
      <c r="C39" s="32" t="s">
        <v>49</v>
      </c>
      <c r="D39" s="32" t="s">
        <v>49</v>
      </c>
      <c r="E39" s="32" t="s">
        <v>49</v>
      </c>
      <c r="F39" s="32" t="s">
        <v>49</v>
      </c>
      <c r="G39" s="33" t="s">
        <v>9</v>
      </c>
      <c r="H39" s="33" t="s">
        <v>9</v>
      </c>
      <c r="I39" s="33" t="s">
        <v>9</v>
      </c>
      <c r="J39" s="30" t="s">
        <v>66</v>
      </c>
      <c r="K39" s="41" t="s">
        <v>480</v>
      </c>
    </row>
    <row r="40" spans="1:11" ht="17" x14ac:dyDescent="0.2">
      <c r="A40" s="14" t="s">
        <v>87</v>
      </c>
      <c r="B40" s="14" t="s">
        <v>141</v>
      </c>
      <c r="C40" s="33" t="s">
        <v>9</v>
      </c>
      <c r="D40" s="33" t="s">
        <v>9</v>
      </c>
      <c r="E40" s="33" t="s">
        <v>9</v>
      </c>
      <c r="F40" s="32" t="s">
        <v>49</v>
      </c>
      <c r="G40" s="33" t="s">
        <v>9</v>
      </c>
      <c r="H40" s="33" t="s">
        <v>9</v>
      </c>
      <c r="I40" s="33" t="s">
        <v>9</v>
      </c>
      <c r="J40" s="30" t="s">
        <v>66</v>
      </c>
      <c r="K40" s="41" t="s">
        <v>480</v>
      </c>
    </row>
    <row r="41" spans="1:11" ht="17" x14ac:dyDescent="0.2">
      <c r="A41" s="14" t="s">
        <v>88</v>
      </c>
      <c r="B41" s="14" t="s">
        <v>141</v>
      </c>
      <c r="C41" s="33" t="s">
        <v>9</v>
      </c>
      <c r="D41" s="33" t="s">
        <v>9</v>
      </c>
      <c r="E41" s="33" t="s">
        <v>9</v>
      </c>
      <c r="F41" s="32" t="s">
        <v>49</v>
      </c>
      <c r="G41" s="33" t="s">
        <v>9</v>
      </c>
      <c r="H41" s="33" t="s">
        <v>9</v>
      </c>
      <c r="I41" s="33" t="s">
        <v>9</v>
      </c>
      <c r="J41" s="30" t="s">
        <v>66</v>
      </c>
      <c r="K41" s="41" t="s">
        <v>480</v>
      </c>
    </row>
    <row r="42" spans="1:11" ht="17" x14ac:dyDescent="0.2">
      <c r="A42" s="14" t="s">
        <v>354</v>
      </c>
      <c r="B42" s="14" t="s">
        <v>141</v>
      </c>
      <c r="C42" s="33" t="s">
        <v>9</v>
      </c>
      <c r="D42" s="33" t="s">
        <v>9</v>
      </c>
      <c r="E42" s="33" t="s">
        <v>9</v>
      </c>
      <c r="F42" s="32" t="s">
        <v>49</v>
      </c>
      <c r="G42" s="33" t="s">
        <v>9</v>
      </c>
      <c r="H42" s="33" t="s">
        <v>9</v>
      </c>
      <c r="I42" s="33" t="s">
        <v>9</v>
      </c>
      <c r="J42" s="30" t="s">
        <v>66</v>
      </c>
      <c r="K42" s="41" t="s">
        <v>480</v>
      </c>
    </row>
    <row r="43" spans="1:11" ht="34" customHeight="1" x14ac:dyDescent="0.2">
      <c r="A43" s="119" t="s">
        <v>478</v>
      </c>
      <c r="B43" s="119"/>
      <c r="C43" s="119"/>
      <c r="D43" s="119"/>
      <c r="E43" s="119"/>
      <c r="F43" s="119"/>
      <c r="G43" s="119"/>
      <c r="H43" s="119"/>
      <c r="I43" s="119"/>
      <c r="J43" s="119"/>
      <c r="K43" s="119"/>
    </row>
    <row r="44" spans="1:11" x14ac:dyDescent="0.2">
      <c r="E44" s="32"/>
      <c r="K44" s="35"/>
    </row>
    <row r="45" spans="1:11" ht="17" x14ac:dyDescent="0.2">
      <c r="A45" s="38" t="s">
        <v>5</v>
      </c>
      <c r="B45" s="38"/>
    </row>
    <row r="46" spans="1:11" x14ac:dyDescent="0.2">
      <c r="A46" s="1" t="s">
        <v>142</v>
      </c>
      <c r="B46" s="38"/>
    </row>
    <row r="47" spans="1:11" x14ac:dyDescent="0.2">
      <c r="A47" s="1" t="s">
        <v>143</v>
      </c>
      <c r="B47" s="38"/>
    </row>
  </sheetData>
  <mergeCells count="13">
    <mergeCell ref="A43:K43"/>
    <mergeCell ref="C11:I11"/>
    <mergeCell ref="A1:K1"/>
    <mergeCell ref="C13:I13"/>
    <mergeCell ref="C12:I12"/>
    <mergeCell ref="C10:I10"/>
    <mergeCell ref="C9:I9"/>
    <mergeCell ref="C8:I8"/>
    <mergeCell ref="C7:I7"/>
    <mergeCell ref="C6:I6"/>
    <mergeCell ref="C5:I5"/>
    <mergeCell ref="C3:I3"/>
    <mergeCell ref="C4:I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14FFF-892A-4D42-B7F5-23251A7EFB60}">
  <sheetPr codeName="Sheet6"/>
  <dimension ref="A1:V56"/>
  <sheetViews>
    <sheetView zoomScaleNormal="100" workbookViewId="0">
      <selection sqref="A1:V1"/>
    </sheetView>
  </sheetViews>
  <sheetFormatPr baseColWidth="10" defaultRowHeight="16" x14ac:dyDescent="0.2"/>
  <cols>
    <col min="1" max="1" width="32.33203125" style="103" customWidth="1"/>
    <col min="2" max="2" width="2" style="103" customWidth="1"/>
    <col min="3" max="3" width="10.83203125" style="98"/>
    <col min="4" max="4" width="11.6640625" style="98" bestFit="1" customWidth="1"/>
    <col min="5" max="5" width="2" style="103" customWidth="1"/>
    <col min="6" max="6" width="10.83203125" style="98"/>
    <col min="7" max="7" width="11.6640625" style="98" bestFit="1" customWidth="1"/>
    <col min="8" max="8" width="2" style="103" customWidth="1"/>
    <col min="9" max="9" width="10.83203125" style="98"/>
    <col min="10" max="10" width="11.6640625" style="98" customWidth="1"/>
    <col min="11" max="11" width="2" style="103" customWidth="1"/>
    <col min="12" max="13" width="10.83203125" style="98" customWidth="1"/>
    <col min="14" max="14" width="2" style="103" customWidth="1"/>
    <col min="15" max="15" width="10.83203125" style="98"/>
    <col min="16" max="16" width="11.6640625" style="98" bestFit="1" customWidth="1"/>
    <col min="17" max="17" width="2" style="103" customWidth="1"/>
    <col min="18" max="18" width="10.83203125" style="98"/>
    <col min="19" max="19" width="11.6640625" style="98" bestFit="1" customWidth="1"/>
    <col min="20" max="20" width="2" style="103" customWidth="1"/>
    <col min="21" max="21" width="10.83203125" style="98"/>
    <col min="22" max="22" width="11.6640625" style="98" bestFit="1" customWidth="1"/>
    <col min="23" max="16384" width="10.83203125" style="103"/>
  </cols>
  <sheetData>
    <row r="1" spans="1:22" x14ac:dyDescent="0.2">
      <c r="A1" s="132" t="s">
        <v>496</v>
      </c>
      <c r="B1" s="132"/>
      <c r="C1" s="132"/>
      <c r="D1" s="132"/>
      <c r="E1" s="132"/>
      <c r="F1" s="132"/>
      <c r="G1" s="132"/>
      <c r="H1" s="132"/>
      <c r="I1" s="132"/>
      <c r="J1" s="132"/>
      <c r="K1" s="132"/>
      <c r="L1" s="132"/>
      <c r="M1" s="132"/>
      <c r="N1" s="132"/>
      <c r="O1" s="132"/>
      <c r="P1" s="132"/>
      <c r="Q1" s="132"/>
      <c r="R1" s="132"/>
      <c r="S1" s="132"/>
      <c r="T1" s="132"/>
      <c r="U1" s="132"/>
      <c r="V1" s="132"/>
    </row>
    <row r="2" spans="1:22" ht="16" customHeight="1" x14ac:dyDescent="0.2">
      <c r="A2" s="128"/>
      <c r="B2" s="47"/>
      <c r="C2" s="130" t="s">
        <v>38</v>
      </c>
      <c r="D2" s="130"/>
      <c r="E2" s="47"/>
      <c r="F2" s="130" t="s">
        <v>123</v>
      </c>
      <c r="G2" s="130"/>
      <c r="H2" s="47"/>
      <c r="I2" s="130" t="s">
        <v>26</v>
      </c>
      <c r="J2" s="130"/>
      <c r="K2" s="47"/>
      <c r="L2" s="130" t="s">
        <v>25</v>
      </c>
      <c r="M2" s="130"/>
      <c r="N2" s="47"/>
      <c r="O2" s="130" t="s">
        <v>27</v>
      </c>
      <c r="P2" s="130"/>
      <c r="Q2" s="47"/>
      <c r="R2" s="130" t="s">
        <v>28</v>
      </c>
      <c r="S2" s="130"/>
      <c r="T2" s="47"/>
      <c r="U2" s="130" t="s">
        <v>39</v>
      </c>
      <c r="V2" s="130"/>
    </row>
    <row r="3" spans="1:22" ht="16" customHeight="1" x14ac:dyDescent="0.2">
      <c r="A3" s="128"/>
      <c r="B3" s="47"/>
      <c r="C3" s="131" t="s">
        <v>483</v>
      </c>
      <c r="D3" s="131"/>
      <c r="E3" s="47"/>
      <c r="F3" s="131" t="s">
        <v>486</v>
      </c>
      <c r="G3" s="131"/>
      <c r="H3" s="47"/>
      <c r="I3" s="131" t="s">
        <v>487</v>
      </c>
      <c r="J3" s="131"/>
      <c r="K3" s="47"/>
      <c r="L3" s="131" t="s">
        <v>488</v>
      </c>
      <c r="M3" s="131"/>
      <c r="N3" s="47"/>
      <c r="O3" s="131" t="s">
        <v>489</v>
      </c>
      <c r="P3" s="131"/>
      <c r="Q3" s="47"/>
      <c r="R3" s="131" t="s">
        <v>490</v>
      </c>
      <c r="S3" s="131"/>
      <c r="T3" s="47"/>
      <c r="U3" s="131" t="s">
        <v>487</v>
      </c>
      <c r="V3" s="131"/>
    </row>
    <row r="4" spans="1:22" ht="16" customHeight="1" x14ac:dyDescent="0.2">
      <c r="A4" s="128"/>
      <c r="B4" s="47"/>
      <c r="C4" s="44" t="s">
        <v>96</v>
      </c>
      <c r="D4" s="44" t="s">
        <v>97</v>
      </c>
      <c r="E4" s="47"/>
      <c r="F4" s="44" t="s">
        <v>96</v>
      </c>
      <c r="G4" s="44" t="s">
        <v>97</v>
      </c>
      <c r="H4" s="47"/>
      <c r="I4" s="44" t="s">
        <v>96</v>
      </c>
      <c r="J4" s="44" t="s">
        <v>97</v>
      </c>
      <c r="K4" s="47"/>
      <c r="L4" s="44" t="s">
        <v>96</v>
      </c>
      <c r="M4" s="44" t="s">
        <v>97</v>
      </c>
      <c r="N4" s="47"/>
      <c r="O4" s="44" t="s">
        <v>96</v>
      </c>
      <c r="P4" s="44" t="s">
        <v>97</v>
      </c>
      <c r="Q4" s="47"/>
      <c r="R4" s="44" t="s">
        <v>96</v>
      </c>
      <c r="S4" s="44" t="s">
        <v>97</v>
      </c>
      <c r="T4" s="47"/>
      <c r="U4" s="44" t="s">
        <v>96</v>
      </c>
      <c r="V4" s="44" t="s">
        <v>97</v>
      </c>
    </row>
    <row r="5" spans="1:22" x14ac:dyDescent="0.2">
      <c r="A5" s="128"/>
      <c r="B5" s="47"/>
      <c r="C5" s="93">
        <v>3529</v>
      </c>
      <c r="D5" s="93">
        <v>402044</v>
      </c>
      <c r="E5" s="47"/>
      <c r="F5" s="93">
        <v>18133</v>
      </c>
      <c r="G5" s="93">
        <v>193442</v>
      </c>
      <c r="H5" s="47"/>
      <c r="I5" s="93">
        <v>54395</v>
      </c>
      <c r="J5" s="93">
        <v>356291</v>
      </c>
      <c r="K5" s="47"/>
      <c r="L5" s="93">
        <v>10453</v>
      </c>
      <c r="M5" s="93">
        <v>400109</v>
      </c>
      <c r="N5" s="47"/>
      <c r="O5" s="93">
        <v>15470</v>
      </c>
      <c r="P5" s="93">
        <v>166432</v>
      </c>
      <c r="Q5" s="47"/>
      <c r="R5" s="93">
        <v>1085</v>
      </c>
      <c r="S5" s="93">
        <v>409190</v>
      </c>
      <c r="T5" s="47"/>
      <c r="U5" s="93">
        <v>34667</v>
      </c>
      <c r="V5" s="110">
        <v>376019</v>
      </c>
    </row>
    <row r="6" spans="1:22" ht="17" x14ac:dyDescent="0.2">
      <c r="A6" s="128"/>
      <c r="B6" s="47"/>
      <c r="C6" s="55" t="s">
        <v>484</v>
      </c>
      <c r="D6" s="56">
        <f>C5/(C5+D5)</f>
        <v>8.701269561829806E-3</v>
      </c>
      <c r="E6" s="47"/>
      <c r="F6" s="55" t="s">
        <v>484</v>
      </c>
      <c r="G6" s="56">
        <f>F5/(F5+G5)</f>
        <v>8.5704832801606998E-2</v>
      </c>
      <c r="H6" s="47"/>
      <c r="I6" s="55" t="s">
        <v>484</v>
      </c>
      <c r="J6" s="56">
        <f>I5/(I5+J5)</f>
        <v>0.13244912171342582</v>
      </c>
      <c r="K6" s="47"/>
      <c r="L6" s="55" t="s">
        <v>484</v>
      </c>
      <c r="M6" s="56">
        <f>L5/(L5+M5)</f>
        <v>2.5460222816529536E-2</v>
      </c>
      <c r="N6" s="47"/>
      <c r="O6" s="55" t="s">
        <v>484</v>
      </c>
      <c r="P6" s="56">
        <f>O5/(O5+P5)</f>
        <v>8.504579388901716E-2</v>
      </c>
      <c r="Q6" s="47"/>
      <c r="R6" s="55" t="s">
        <v>484</v>
      </c>
      <c r="S6" s="56">
        <f>R5/(R5+S5)</f>
        <v>2.6445676680275426E-3</v>
      </c>
      <c r="T6" s="47"/>
      <c r="U6" s="55" t="s">
        <v>484</v>
      </c>
      <c r="V6" s="56">
        <f>U5/(U5+V5)</f>
        <v>8.4412422142464069E-2</v>
      </c>
    </row>
    <row r="7" spans="1:22" ht="16" customHeight="1" x14ac:dyDescent="0.2">
      <c r="A7" s="129"/>
      <c r="B7" s="47"/>
      <c r="C7" s="127" t="s">
        <v>163</v>
      </c>
      <c r="D7" s="127"/>
      <c r="E7" s="47"/>
      <c r="F7" s="127" t="s">
        <v>163</v>
      </c>
      <c r="G7" s="127"/>
      <c r="H7" s="47"/>
      <c r="I7" s="127" t="s">
        <v>163</v>
      </c>
      <c r="J7" s="127"/>
      <c r="K7" s="47"/>
      <c r="L7" s="127" t="s">
        <v>163</v>
      </c>
      <c r="M7" s="127"/>
      <c r="N7" s="47"/>
      <c r="O7" s="127" t="s">
        <v>163</v>
      </c>
      <c r="P7" s="127"/>
      <c r="Q7" s="47"/>
      <c r="R7" s="127" t="s">
        <v>163</v>
      </c>
      <c r="S7" s="127"/>
      <c r="T7" s="47"/>
      <c r="U7" s="127" t="s">
        <v>163</v>
      </c>
      <c r="V7" s="127"/>
    </row>
    <row r="8" spans="1:22" ht="17" x14ac:dyDescent="0.2">
      <c r="A8" s="94" t="s">
        <v>98</v>
      </c>
      <c r="B8" s="95"/>
      <c r="C8" s="55" t="s">
        <v>376</v>
      </c>
      <c r="D8" s="55" t="s">
        <v>124</v>
      </c>
      <c r="E8" s="95"/>
      <c r="F8" s="55" t="s">
        <v>376</v>
      </c>
      <c r="G8" s="55" t="s">
        <v>124</v>
      </c>
      <c r="H8" s="95"/>
      <c r="I8" s="55" t="s">
        <v>376</v>
      </c>
      <c r="J8" s="55" t="s">
        <v>124</v>
      </c>
      <c r="K8" s="95"/>
      <c r="L8" s="55" t="s">
        <v>376</v>
      </c>
      <c r="M8" s="55" t="s">
        <v>124</v>
      </c>
      <c r="N8" s="95"/>
      <c r="O8" s="55" t="s">
        <v>376</v>
      </c>
      <c r="P8" s="55" t="s">
        <v>124</v>
      </c>
      <c r="Q8" s="95"/>
      <c r="R8" s="55" t="s">
        <v>376</v>
      </c>
      <c r="S8" s="55" t="s">
        <v>124</v>
      </c>
      <c r="T8" s="95"/>
      <c r="U8" s="55" t="s">
        <v>376</v>
      </c>
      <c r="V8" s="55" t="s">
        <v>124</v>
      </c>
    </row>
    <row r="9" spans="1:22" ht="17" x14ac:dyDescent="0.2">
      <c r="A9" s="99" t="s">
        <v>46</v>
      </c>
      <c r="B9" s="100"/>
      <c r="C9" s="96">
        <v>66.069999999999993</v>
      </c>
      <c r="D9" s="97">
        <v>9.8800000000000008</v>
      </c>
      <c r="E9" s="100"/>
      <c r="F9" s="96">
        <v>65.61</v>
      </c>
      <c r="G9" s="96">
        <v>9.77</v>
      </c>
      <c r="H9" s="100"/>
      <c r="I9" s="96">
        <v>66.040000000000006</v>
      </c>
      <c r="J9" s="96">
        <v>9.89</v>
      </c>
      <c r="K9" s="100"/>
      <c r="L9" s="96">
        <v>66.040000000000006</v>
      </c>
      <c r="M9" s="96">
        <v>9.89</v>
      </c>
      <c r="N9" s="100"/>
      <c r="O9" s="97">
        <v>66.3</v>
      </c>
      <c r="P9" s="96">
        <v>10.039999999999999</v>
      </c>
      <c r="Q9" s="100"/>
      <c r="R9" s="97">
        <v>66.05</v>
      </c>
      <c r="S9" s="96">
        <v>9.8800000000000008</v>
      </c>
      <c r="T9" s="100"/>
      <c r="U9" s="97">
        <v>66.040000000000006</v>
      </c>
      <c r="V9" s="96">
        <v>9.89</v>
      </c>
    </row>
    <row r="10" spans="1:22" ht="17" x14ac:dyDescent="0.2">
      <c r="A10" s="100" t="s">
        <v>377</v>
      </c>
      <c r="B10" s="100"/>
      <c r="C10" s="98">
        <v>0.46</v>
      </c>
      <c r="D10" s="97">
        <v>0.5</v>
      </c>
      <c r="E10" s="100"/>
      <c r="F10" s="133" t="s">
        <v>101</v>
      </c>
      <c r="G10" s="133"/>
      <c r="H10" s="100"/>
      <c r="I10" s="98">
        <v>0.46</v>
      </c>
      <c r="J10" s="97">
        <v>0.5</v>
      </c>
      <c r="K10" s="100"/>
      <c r="L10" s="98">
        <v>0.46</v>
      </c>
      <c r="M10" s="97">
        <v>0.5</v>
      </c>
      <c r="N10" s="100"/>
      <c r="O10" s="133" t="s">
        <v>102</v>
      </c>
      <c r="P10" s="133"/>
      <c r="Q10" s="100"/>
      <c r="R10" s="98">
        <v>0.46</v>
      </c>
      <c r="S10" s="97">
        <v>0.5</v>
      </c>
      <c r="T10" s="100"/>
      <c r="U10" s="98">
        <v>0.46</v>
      </c>
      <c r="V10" s="97">
        <v>0.5</v>
      </c>
    </row>
    <row r="11" spans="1:22" ht="17" x14ac:dyDescent="0.2">
      <c r="A11" s="100" t="s">
        <v>45</v>
      </c>
      <c r="B11" s="100"/>
      <c r="C11" s="97">
        <v>-1.55</v>
      </c>
      <c r="D11" s="97">
        <v>2.92</v>
      </c>
      <c r="E11" s="100"/>
      <c r="F11" s="97">
        <v>-1.56</v>
      </c>
      <c r="G11" s="97">
        <v>2.89</v>
      </c>
      <c r="H11" s="100"/>
      <c r="I11" s="97">
        <v>-1.53</v>
      </c>
      <c r="J11" s="97">
        <v>2.94</v>
      </c>
      <c r="K11" s="100"/>
      <c r="L11" s="97">
        <v>-1.53</v>
      </c>
      <c r="M11" s="97">
        <v>2.94</v>
      </c>
      <c r="N11" s="100"/>
      <c r="O11" s="97">
        <v>-1.51</v>
      </c>
      <c r="P11" s="97">
        <v>2.98</v>
      </c>
      <c r="Q11" s="100"/>
      <c r="R11" s="97">
        <v>-1.53</v>
      </c>
      <c r="S11" s="97">
        <v>2.94</v>
      </c>
      <c r="T11" s="100"/>
      <c r="U11" s="97">
        <v>-1.53</v>
      </c>
      <c r="V11" s="97">
        <v>2.94</v>
      </c>
    </row>
    <row r="12" spans="1:22" ht="17" x14ac:dyDescent="0.2">
      <c r="A12" s="100" t="s">
        <v>61</v>
      </c>
      <c r="B12" s="100"/>
      <c r="C12" s="97">
        <v>13.9</v>
      </c>
      <c r="D12" s="97">
        <v>4.9400000000000004</v>
      </c>
      <c r="E12" s="100"/>
      <c r="F12" s="97">
        <v>13.79</v>
      </c>
      <c r="G12" s="97">
        <v>4.9000000000000004</v>
      </c>
      <c r="H12" s="100"/>
      <c r="I12" s="97">
        <v>13.91</v>
      </c>
      <c r="J12" s="97">
        <v>4.9400000000000004</v>
      </c>
      <c r="K12" s="100"/>
      <c r="L12" s="97">
        <v>13.91</v>
      </c>
      <c r="M12" s="97">
        <v>4.9400000000000004</v>
      </c>
      <c r="N12" s="100"/>
      <c r="O12" s="97">
        <v>14.11</v>
      </c>
      <c r="P12" s="97">
        <v>4.97</v>
      </c>
      <c r="Q12" s="100"/>
      <c r="R12" s="97">
        <v>13.91</v>
      </c>
      <c r="S12" s="97">
        <v>4.9400000000000004</v>
      </c>
      <c r="T12" s="100"/>
      <c r="U12" s="97">
        <v>13.91</v>
      </c>
      <c r="V12" s="97">
        <v>4.9400000000000004</v>
      </c>
    </row>
    <row r="13" spans="1:22" ht="17" x14ac:dyDescent="0.2">
      <c r="A13" s="100" t="s">
        <v>18</v>
      </c>
      <c r="B13" s="100"/>
      <c r="C13" s="97">
        <v>27.44</v>
      </c>
      <c r="D13" s="97">
        <v>4.8</v>
      </c>
      <c r="E13" s="100"/>
      <c r="F13" s="97">
        <v>27.44</v>
      </c>
      <c r="G13" s="97">
        <v>4.8</v>
      </c>
      <c r="H13" s="100"/>
      <c r="I13" s="97">
        <v>27.44</v>
      </c>
      <c r="J13" s="97">
        <v>4.8</v>
      </c>
      <c r="K13" s="100"/>
      <c r="L13" s="97">
        <v>27.44</v>
      </c>
      <c r="M13" s="97">
        <v>4.8</v>
      </c>
      <c r="N13" s="100"/>
      <c r="O13" s="97">
        <v>27.44</v>
      </c>
      <c r="P13" s="97">
        <v>4.8</v>
      </c>
      <c r="Q13" s="100"/>
      <c r="R13" s="97">
        <v>27.44</v>
      </c>
      <c r="S13" s="97">
        <v>4.8</v>
      </c>
      <c r="T13" s="100"/>
      <c r="U13" s="97">
        <v>27.44</v>
      </c>
      <c r="V13" s="97">
        <v>4.8</v>
      </c>
    </row>
    <row r="14" spans="1:22" ht="17" x14ac:dyDescent="0.2">
      <c r="A14" s="100" t="s">
        <v>162</v>
      </c>
      <c r="B14" s="100"/>
      <c r="C14" s="97">
        <v>7.98</v>
      </c>
      <c r="D14" s="97">
        <v>9.18</v>
      </c>
      <c r="E14" s="100"/>
      <c r="F14" s="97">
        <v>7.98</v>
      </c>
      <c r="G14" s="97">
        <v>9.18</v>
      </c>
      <c r="H14" s="100"/>
      <c r="I14" s="97">
        <v>7.98</v>
      </c>
      <c r="J14" s="97">
        <v>9.18</v>
      </c>
      <c r="K14" s="100"/>
      <c r="L14" s="97">
        <v>7.98</v>
      </c>
      <c r="M14" s="97">
        <v>9.18</v>
      </c>
      <c r="N14" s="100"/>
      <c r="O14" s="97">
        <v>7.98</v>
      </c>
      <c r="P14" s="97">
        <v>9.18</v>
      </c>
      <c r="Q14" s="100"/>
      <c r="R14" s="97">
        <v>7.98</v>
      </c>
      <c r="S14" s="97">
        <v>9.18</v>
      </c>
      <c r="T14" s="100"/>
      <c r="U14" s="97">
        <v>7.98</v>
      </c>
      <c r="V14" s="97">
        <v>9.18</v>
      </c>
    </row>
    <row r="15" spans="1:22" ht="17" x14ac:dyDescent="0.2">
      <c r="A15" s="100" t="s">
        <v>161</v>
      </c>
      <c r="B15" s="100"/>
      <c r="C15" s="97">
        <v>0.1</v>
      </c>
      <c r="D15" s="97">
        <v>0.28999999999999998</v>
      </c>
      <c r="E15" s="100"/>
      <c r="F15" s="97">
        <v>0.08</v>
      </c>
      <c r="G15" s="97">
        <v>0.28000000000000003</v>
      </c>
      <c r="H15" s="100"/>
      <c r="I15" s="97">
        <v>0.1</v>
      </c>
      <c r="J15" s="97">
        <v>0.28999999999999998</v>
      </c>
      <c r="K15" s="100"/>
      <c r="L15" s="97">
        <v>0.1</v>
      </c>
      <c r="M15" s="97">
        <v>0.28999999999999998</v>
      </c>
      <c r="N15" s="100"/>
      <c r="O15" s="97">
        <v>0.11</v>
      </c>
      <c r="P15" s="97">
        <v>0.31</v>
      </c>
      <c r="Q15" s="100"/>
      <c r="R15" s="97">
        <v>0.1</v>
      </c>
      <c r="S15" s="97">
        <v>0.28999999999999998</v>
      </c>
      <c r="T15" s="100"/>
      <c r="U15" s="97">
        <v>0.1</v>
      </c>
      <c r="V15" s="97">
        <v>0.28999999999999998</v>
      </c>
    </row>
    <row r="16" spans="1:22" ht="17" x14ac:dyDescent="0.2">
      <c r="A16" s="101" t="s">
        <v>159</v>
      </c>
      <c r="B16" s="101"/>
      <c r="C16" s="97">
        <v>0.36</v>
      </c>
      <c r="D16" s="97">
        <v>0.48</v>
      </c>
      <c r="E16" s="101"/>
      <c r="F16" s="97">
        <v>0.33</v>
      </c>
      <c r="G16" s="97">
        <v>0.47</v>
      </c>
      <c r="H16" s="101"/>
      <c r="I16" s="97">
        <v>0.36</v>
      </c>
      <c r="J16" s="97">
        <v>0.48</v>
      </c>
      <c r="K16" s="101"/>
      <c r="L16" s="97">
        <v>0.36</v>
      </c>
      <c r="M16" s="97">
        <v>0.48</v>
      </c>
      <c r="N16" s="101"/>
      <c r="O16" s="97">
        <v>0.4</v>
      </c>
      <c r="P16" s="97">
        <v>0.49</v>
      </c>
      <c r="Q16" s="101"/>
      <c r="R16" s="97">
        <v>0.36</v>
      </c>
      <c r="S16" s="97">
        <v>0.48</v>
      </c>
      <c r="T16" s="101"/>
      <c r="U16" s="97">
        <v>0.36</v>
      </c>
      <c r="V16" s="97">
        <v>0.48</v>
      </c>
    </row>
    <row r="17" spans="1:22" ht="17" x14ac:dyDescent="0.2">
      <c r="A17" s="101" t="s">
        <v>160</v>
      </c>
      <c r="B17" s="101"/>
      <c r="C17" s="97">
        <v>0.54</v>
      </c>
      <c r="D17" s="97">
        <v>0.25</v>
      </c>
      <c r="E17" s="101"/>
      <c r="F17" s="97">
        <v>0.59</v>
      </c>
      <c r="G17" s="97">
        <v>0.24</v>
      </c>
      <c r="H17" s="101"/>
      <c r="I17" s="97">
        <v>0.54</v>
      </c>
      <c r="J17" s="97">
        <v>0.25</v>
      </c>
      <c r="K17" s="101"/>
      <c r="L17" s="97">
        <v>0.54</v>
      </c>
      <c r="M17" s="97">
        <v>0.25</v>
      </c>
      <c r="N17" s="101"/>
      <c r="O17" s="97">
        <v>0.49</v>
      </c>
      <c r="P17" s="97">
        <v>0.25</v>
      </c>
      <c r="Q17" s="101"/>
      <c r="R17" s="97">
        <v>0.54</v>
      </c>
      <c r="S17" s="97">
        <v>0.25</v>
      </c>
      <c r="T17" s="101"/>
      <c r="U17" s="97">
        <v>0.54</v>
      </c>
      <c r="V17" s="97">
        <v>0.25</v>
      </c>
    </row>
    <row r="18" spans="1:22" ht="17" x14ac:dyDescent="0.2">
      <c r="A18" s="100" t="s">
        <v>50</v>
      </c>
      <c r="B18" s="100"/>
      <c r="C18" s="98">
        <v>0.02</v>
      </c>
      <c r="D18" s="98">
        <v>0.12</v>
      </c>
      <c r="E18" s="100"/>
      <c r="F18" s="98">
        <v>0.02</v>
      </c>
      <c r="G18" s="98">
        <v>0.13</v>
      </c>
      <c r="H18" s="100"/>
      <c r="I18" s="98">
        <v>0.02</v>
      </c>
      <c r="J18" s="98">
        <v>0.12</v>
      </c>
      <c r="K18" s="100"/>
      <c r="L18" s="98">
        <v>0.02</v>
      </c>
      <c r="M18" s="98">
        <v>0.12</v>
      </c>
      <c r="N18" s="100"/>
      <c r="O18" s="98">
        <v>0.01</v>
      </c>
      <c r="P18" s="98">
        <v>0.12</v>
      </c>
      <c r="Q18" s="100"/>
      <c r="R18" s="98">
        <v>0.02</v>
      </c>
      <c r="S18" s="98">
        <v>0.12</v>
      </c>
      <c r="T18" s="100"/>
      <c r="U18" s="98">
        <v>0.02</v>
      </c>
      <c r="V18" s="98">
        <v>0.12</v>
      </c>
    </row>
    <row r="19" spans="1:22" ht="17" x14ac:dyDescent="0.2">
      <c r="A19" s="102" t="s">
        <v>76</v>
      </c>
      <c r="B19" s="100"/>
      <c r="C19" s="109">
        <v>138.5</v>
      </c>
      <c r="D19" s="109">
        <v>18.37</v>
      </c>
      <c r="E19" s="100"/>
      <c r="F19" s="109">
        <v>135.80000000000001</v>
      </c>
      <c r="G19" s="109">
        <v>18.95</v>
      </c>
      <c r="H19" s="100"/>
      <c r="I19" s="109">
        <v>138.5</v>
      </c>
      <c r="J19" s="109">
        <v>18.37</v>
      </c>
      <c r="K19" s="100"/>
      <c r="L19" s="109">
        <v>138.5</v>
      </c>
      <c r="M19" s="109">
        <v>18.38</v>
      </c>
      <c r="N19" s="100"/>
      <c r="O19" s="109">
        <v>141.5</v>
      </c>
      <c r="P19" s="109">
        <v>17.12</v>
      </c>
      <c r="Q19" s="100"/>
      <c r="R19" s="109">
        <v>138.5</v>
      </c>
      <c r="S19" s="109">
        <v>18.37</v>
      </c>
      <c r="T19" s="100"/>
      <c r="U19" s="109">
        <v>138.5</v>
      </c>
      <c r="V19" s="109">
        <v>18.37</v>
      </c>
    </row>
    <row r="20" spans="1:22" ht="17" x14ac:dyDescent="0.2">
      <c r="A20" s="100" t="s">
        <v>63</v>
      </c>
      <c r="B20" s="100"/>
      <c r="C20" s="98">
        <v>28.41</v>
      </c>
      <c r="D20" s="98">
        <v>8.64</v>
      </c>
      <c r="E20" s="100"/>
      <c r="F20" s="107" t="s">
        <v>9</v>
      </c>
      <c r="G20" s="107" t="s">
        <v>9</v>
      </c>
      <c r="H20" s="100"/>
      <c r="I20" s="107" t="s">
        <v>9</v>
      </c>
      <c r="J20" s="107" t="s">
        <v>9</v>
      </c>
      <c r="K20" s="100"/>
      <c r="L20" s="107" t="s">
        <v>9</v>
      </c>
      <c r="M20" s="107" t="s">
        <v>9</v>
      </c>
      <c r="N20" s="100"/>
      <c r="O20" s="107" t="s">
        <v>9</v>
      </c>
      <c r="P20" s="107" t="s">
        <v>9</v>
      </c>
      <c r="Q20" s="100"/>
      <c r="R20" s="107" t="s">
        <v>9</v>
      </c>
      <c r="S20" s="107" t="s">
        <v>9</v>
      </c>
      <c r="T20" s="100"/>
      <c r="U20" s="107" t="s">
        <v>9</v>
      </c>
      <c r="V20" s="107" t="s">
        <v>9</v>
      </c>
    </row>
    <row r="21" spans="1:22" ht="17" x14ac:dyDescent="0.2">
      <c r="A21" s="100" t="s">
        <v>64</v>
      </c>
      <c r="B21" s="100"/>
      <c r="C21" s="98">
        <v>19.13</v>
      </c>
      <c r="D21" s="98">
        <v>1.88</v>
      </c>
      <c r="E21" s="100"/>
      <c r="F21" s="107" t="s">
        <v>9</v>
      </c>
      <c r="G21" s="107" t="s">
        <v>9</v>
      </c>
      <c r="H21" s="100"/>
      <c r="I21" s="107" t="s">
        <v>9</v>
      </c>
      <c r="J21" s="107" t="s">
        <v>9</v>
      </c>
      <c r="K21" s="100"/>
      <c r="L21" s="107" t="s">
        <v>9</v>
      </c>
      <c r="M21" s="107" t="s">
        <v>9</v>
      </c>
      <c r="N21" s="100"/>
      <c r="O21" s="107" t="s">
        <v>9</v>
      </c>
      <c r="P21" s="107" t="s">
        <v>9</v>
      </c>
      <c r="Q21" s="100"/>
      <c r="R21" s="107" t="s">
        <v>9</v>
      </c>
      <c r="S21" s="107" t="s">
        <v>9</v>
      </c>
      <c r="T21" s="100"/>
      <c r="U21" s="107" t="s">
        <v>9</v>
      </c>
      <c r="V21" s="107" t="s">
        <v>9</v>
      </c>
    </row>
    <row r="22" spans="1:22" ht="17" x14ac:dyDescent="0.2">
      <c r="A22" s="100" t="s">
        <v>85</v>
      </c>
      <c r="B22" s="100"/>
      <c r="C22" s="107" t="s">
        <v>9</v>
      </c>
      <c r="D22" s="107" t="s">
        <v>9</v>
      </c>
      <c r="E22" s="100"/>
      <c r="F22" s="107" t="s">
        <v>9</v>
      </c>
      <c r="G22" s="107" t="s">
        <v>9</v>
      </c>
      <c r="H22" s="100"/>
      <c r="I22" s="107" t="s">
        <v>9</v>
      </c>
      <c r="J22" s="107" t="s">
        <v>9</v>
      </c>
      <c r="K22" s="100"/>
      <c r="L22" s="107" t="s">
        <v>9</v>
      </c>
      <c r="M22" s="107" t="s">
        <v>9</v>
      </c>
      <c r="N22" s="100"/>
      <c r="O22" s="107" t="s">
        <v>9</v>
      </c>
      <c r="P22" s="107" t="s">
        <v>9</v>
      </c>
      <c r="Q22" s="100"/>
      <c r="R22" s="98">
        <v>0.36</v>
      </c>
      <c r="S22" s="98">
        <v>0.48</v>
      </c>
      <c r="T22" s="100"/>
      <c r="U22" s="107" t="s">
        <v>9</v>
      </c>
      <c r="V22" s="107" t="s">
        <v>9</v>
      </c>
    </row>
    <row r="23" spans="1:22" ht="17" x14ac:dyDescent="0.2">
      <c r="A23" s="100" t="s">
        <v>93</v>
      </c>
      <c r="B23" s="100"/>
      <c r="C23" s="107" t="s">
        <v>9</v>
      </c>
      <c r="D23" s="107" t="s">
        <v>9</v>
      </c>
      <c r="E23" s="100"/>
      <c r="F23" s="107">
        <v>0.84</v>
      </c>
      <c r="G23" s="107">
        <v>0.37</v>
      </c>
      <c r="H23" s="100"/>
      <c r="I23" s="107" t="s">
        <v>9</v>
      </c>
      <c r="J23" s="107" t="s">
        <v>9</v>
      </c>
      <c r="K23" s="100"/>
      <c r="L23" s="107" t="s">
        <v>9</v>
      </c>
      <c r="M23" s="107" t="s">
        <v>9</v>
      </c>
      <c r="N23" s="100"/>
      <c r="O23" s="107" t="s">
        <v>9</v>
      </c>
      <c r="P23" s="107" t="s">
        <v>9</v>
      </c>
      <c r="Q23" s="100"/>
      <c r="R23" s="107" t="s">
        <v>9</v>
      </c>
      <c r="S23" s="107" t="s">
        <v>9</v>
      </c>
      <c r="T23" s="100"/>
      <c r="U23" s="107" t="s">
        <v>9</v>
      </c>
      <c r="V23" s="107" t="s">
        <v>9</v>
      </c>
    </row>
    <row r="24" spans="1:22" ht="17" x14ac:dyDescent="0.2">
      <c r="A24" s="100" t="s">
        <v>92</v>
      </c>
      <c r="B24" s="100"/>
      <c r="C24" s="107" t="s">
        <v>9</v>
      </c>
      <c r="D24" s="107" t="s">
        <v>9</v>
      </c>
      <c r="E24" s="100"/>
      <c r="F24" s="107">
        <v>0.84</v>
      </c>
      <c r="G24" s="98">
        <v>0.37</v>
      </c>
      <c r="H24" s="100"/>
      <c r="I24" s="107" t="s">
        <v>9</v>
      </c>
      <c r="J24" s="107" t="s">
        <v>9</v>
      </c>
      <c r="K24" s="100"/>
      <c r="L24" s="107" t="s">
        <v>9</v>
      </c>
      <c r="M24" s="107" t="s">
        <v>9</v>
      </c>
      <c r="N24" s="100"/>
      <c r="O24" s="107" t="s">
        <v>9</v>
      </c>
      <c r="P24" s="107" t="s">
        <v>9</v>
      </c>
      <c r="Q24" s="100"/>
      <c r="R24" s="107" t="s">
        <v>9</v>
      </c>
      <c r="S24" s="107" t="s">
        <v>9</v>
      </c>
      <c r="T24" s="100"/>
      <c r="U24" s="107" t="s">
        <v>9</v>
      </c>
      <c r="V24" s="107" t="s">
        <v>9</v>
      </c>
    </row>
    <row r="25" spans="1:22" ht="17" x14ac:dyDescent="0.2">
      <c r="A25" s="100" t="s">
        <v>90</v>
      </c>
      <c r="B25" s="100"/>
      <c r="C25" s="107" t="s">
        <v>9</v>
      </c>
      <c r="D25" s="107" t="s">
        <v>9</v>
      </c>
      <c r="E25" s="100"/>
      <c r="F25" s="107">
        <v>0.4</v>
      </c>
      <c r="G25" s="98">
        <v>0.49</v>
      </c>
      <c r="H25" s="100"/>
      <c r="I25" s="107" t="s">
        <v>9</v>
      </c>
      <c r="J25" s="107" t="s">
        <v>9</v>
      </c>
      <c r="K25" s="100"/>
      <c r="L25" s="107" t="s">
        <v>9</v>
      </c>
      <c r="M25" s="107" t="s">
        <v>9</v>
      </c>
      <c r="N25" s="100"/>
      <c r="O25" s="107" t="s">
        <v>9</v>
      </c>
      <c r="P25" s="107" t="s">
        <v>9</v>
      </c>
      <c r="Q25" s="100"/>
      <c r="R25" s="107" t="s">
        <v>9</v>
      </c>
      <c r="S25" s="107" t="s">
        <v>9</v>
      </c>
      <c r="T25" s="100"/>
      <c r="U25" s="107" t="s">
        <v>9</v>
      </c>
      <c r="V25" s="107" t="s">
        <v>9</v>
      </c>
    </row>
    <row r="26" spans="1:22" ht="17" x14ac:dyDescent="0.2">
      <c r="A26" s="100" t="s">
        <v>91</v>
      </c>
      <c r="B26" s="100"/>
      <c r="C26" s="107" t="s">
        <v>9</v>
      </c>
      <c r="D26" s="107" t="s">
        <v>9</v>
      </c>
      <c r="E26" s="100"/>
      <c r="F26" s="107">
        <v>0.83</v>
      </c>
      <c r="G26" s="98">
        <v>0.38</v>
      </c>
      <c r="H26" s="100"/>
      <c r="I26" s="107" t="s">
        <v>9</v>
      </c>
      <c r="J26" s="107" t="s">
        <v>9</v>
      </c>
      <c r="K26" s="100"/>
      <c r="L26" s="107" t="s">
        <v>9</v>
      </c>
      <c r="M26" s="107" t="s">
        <v>9</v>
      </c>
      <c r="N26" s="100"/>
      <c r="O26" s="107" t="s">
        <v>9</v>
      </c>
      <c r="P26" s="107" t="s">
        <v>9</v>
      </c>
      <c r="Q26" s="100"/>
      <c r="R26" s="107" t="s">
        <v>9</v>
      </c>
      <c r="S26" s="107" t="s">
        <v>9</v>
      </c>
      <c r="T26" s="100"/>
      <c r="U26" s="107" t="s">
        <v>9</v>
      </c>
      <c r="V26" s="107" t="s">
        <v>9</v>
      </c>
    </row>
    <row r="27" spans="1:22" ht="17" x14ac:dyDescent="0.2">
      <c r="A27" s="100" t="s">
        <v>94</v>
      </c>
      <c r="B27" s="100"/>
      <c r="C27" s="107" t="s">
        <v>9</v>
      </c>
      <c r="D27" s="107" t="s">
        <v>9</v>
      </c>
      <c r="E27" s="100"/>
      <c r="F27" s="107" t="s">
        <v>9</v>
      </c>
      <c r="G27" s="107" t="s">
        <v>9</v>
      </c>
      <c r="H27" s="100"/>
      <c r="I27" s="107" t="s">
        <v>9</v>
      </c>
      <c r="J27" s="107" t="s">
        <v>9</v>
      </c>
      <c r="K27" s="100"/>
      <c r="L27" s="107" t="s">
        <v>9</v>
      </c>
      <c r="M27" s="107" t="s">
        <v>9</v>
      </c>
      <c r="N27" s="100"/>
      <c r="O27" s="98">
        <v>0.36</v>
      </c>
      <c r="P27" s="98">
        <v>0.48</v>
      </c>
      <c r="Q27" s="100"/>
      <c r="R27" s="107" t="s">
        <v>9</v>
      </c>
      <c r="S27" s="107" t="s">
        <v>9</v>
      </c>
      <c r="T27" s="100"/>
      <c r="U27" s="107" t="s">
        <v>9</v>
      </c>
      <c r="V27" s="107" t="s">
        <v>9</v>
      </c>
    </row>
    <row r="28" spans="1:22" ht="17" x14ac:dyDescent="0.2">
      <c r="A28" s="100" t="s">
        <v>23</v>
      </c>
      <c r="B28" s="100"/>
      <c r="C28" s="107" t="s">
        <v>9</v>
      </c>
      <c r="D28" s="107" t="s">
        <v>9</v>
      </c>
      <c r="E28" s="100"/>
      <c r="F28" s="107" t="s">
        <v>9</v>
      </c>
      <c r="G28" s="107" t="s">
        <v>9</v>
      </c>
      <c r="H28" s="100"/>
      <c r="I28" s="107" t="s">
        <v>9</v>
      </c>
      <c r="J28" s="107" t="s">
        <v>9</v>
      </c>
      <c r="K28" s="100"/>
      <c r="L28" s="107" t="s">
        <v>9</v>
      </c>
      <c r="M28" s="107" t="s">
        <v>9</v>
      </c>
      <c r="N28" s="100"/>
      <c r="O28" s="107" t="s">
        <v>9</v>
      </c>
      <c r="P28" s="107" t="s">
        <v>9</v>
      </c>
      <c r="Q28" s="100"/>
      <c r="R28" s="98">
        <v>4.41</v>
      </c>
      <c r="S28" s="98">
        <v>3.32</v>
      </c>
      <c r="T28" s="100"/>
      <c r="U28" s="107" t="s">
        <v>9</v>
      </c>
      <c r="V28" s="107" t="s">
        <v>9</v>
      </c>
    </row>
    <row r="29" spans="1:22" ht="17" x14ac:dyDescent="0.2">
      <c r="A29" s="100" t="s">
        <v>60</v>
      </c>
      <c r="B29" s="100"/>
      <c r="C29" s="98">
        <v>0.19</v>
      </c>
      <c r="D29" s="98">
        <v>0.39</v>
      </c>
      <c r="E29" s="100"/>
      <c r="F29" s="107" t="s">
        <v>9</v>
      </c>
      <c r="G29" s="107" t="s">
        <v>9</v>
      </c>
      <c r="H29" s="100"/>
      <c r="I29" s="98">
        <v>0.19</v>
      </c>
      <c r="J29" s="98">
        <v>0.39</v>
      </c>
      <c r="K29" s="100"/>
      <c r="L29" s="107" t="s">
        <v>9</v>
      </c>
      <c r="M29" s="107" t="s">
        <v>9</v>
      </c>
      <c r="N29" s="100"/>
      <c r="O29" s="107" t="s">
        <v>9</v>
      </c>
      <c r="P29" s="107" t="s">
        <v>9</v>
      </c>
      <c r="Q29" s="100"/>
      <c r="R29" s="98">
        <v>0.19</v>
      </c>
      <c r="S29" s="98">
        <v>0.39</v>
      </c>
      <c r="T29" s="100"/>
      <c r="U29" s="98">
        <v>0.19</v>
      </c>
      <c r="V29" s="98">
        <v>0.39</v>
      </c>
    </row>
    <row r="30" spans="1:22" ht="17" x14ac:dyDescent="0.2">
      <c r="A30" s="100" t="s">
        <v>68</v>
      </c>
      <c r="B30" s="100"/>
      <c r="C30" s="107" t="s">
        <v>9</v>
      </c>
      <c r="D30" s="107" t="s">
        <v>9</v>
      </c>
      <c r="E30" s="100"/>
      <c r="F30" s="107">
        <v>12.97</v>
      </c>
      <c r="G30" s="98">
        <v>1.6</v>
      </c>
      <c r="H30" s="100"/>
      <c r="I30" s="107" t="s">
        <v>9</v>
      </c>
      <c r="J30" s="107" t="s">
        <v>9</v>
      </c>
      <c r="K30" s="100"/>
      <c r="L30" s="107" t="s">
        <v>9</v>
      </c>
      <c r="M30" s="107" t="s">
        <v>9</v>
      </c>
      <c r="N30" s="100"/>
      <c r="O30" s="107" t="s">
        <v>9</v>
      </c>
      <c r="P30" s="107" t="s">
        <v>9</v>
      </c>
      <c r="Q30" s="100"/>
      <c r="R30" s="107" t="s">
        <v>9</v>
      </c>
      <c r="S30" s="107" t="s">
        <v>9</v>
      </c>
      <c r="T30" s="100"/>
      <c r="U30" s="107" t="s">
        <v>9</v>
      </c>
      <c r="V30" s="107" t="s">
        <v>9</v>
      </c>
    </row>
    <row r="31" spans="1:22" ht="17" x14ac:dyDescent="0.2">
      <c r="A31" s="100" t="s">
        <v>73</v>
      </c>
      <c r="B31" s="100"/>
      <c r="C31" s="107" t="s">
        <v>9</v>
      </c>
      <c r="D31" s="107" t="s">
        <v>9</v>
      </c>
      <c r="E31" s="100"/>
      <c r="F31" s="107">
        <v>0.78</v>
      </c>
      <c r="G31" s="98">
        <v>0.42</v>
      </c>
      <c r="H31" s="100"/>
      <c r="I31" s="107" t="s">
        <v>9</v>
      </c>
      <c r="J31" s="107" t="s">
        <v>9</v>
      </c>
      <c r="K31" s="100"/>
      <c r="L31" s="107" t="s">
        <v>9</v>
      </c>
      <c r="M31" s="107" t="s">
        <v>9</v>
      </c>
      <c r="N31" s="100"/>
      <c r="O31" s="107" t="s">
        <v>9</v>
      </c>
      <c r="P31" s="107" t="s">
        <v>9</v>
      </c>
      <c r="Q31" s="100"/>
      <c r="R31" s="107" t="s">
        <v>9</v>
      </c>
      <c r="S31" s="107" t="s">
        <v>9</v>
      </c>
      <c r="T31" s="100"/>
      <c r="U31" s="107" t="s">
        <v>9</v>
      </c>
      <c r="V31" s="107" t="s">
        <v>9</v>
      </c>
    </row>
    <row r="32" spans="1:22" ht="17" x14ac:dyDescent="0.2">
      <c r="A32" s="100" t="s">
        <v>69</v>
      </c>
      <c r="B32" s="100"/>
      <c r="C32" s="107" t="s">
        <v>9</v>
      </c>
      <c r="D32" s="107" t="s">
        <v>9</v>
      </c>
      <c r="E32" s="100"/>
      <c r="F32" s="107">
        <v>37.75</v>
      </c>
      <c r="G32" s="98">
        <v>20.98</v>
      </c>
      <c r="H32" s="100"/>
      <c r="I32" s="107" t="s">
        <v>9</v>
      </c>
      <c r="J32" s="107" t="s">
        <v>9</v>
      </c>
      <c r="K32" s="100"/>
      <c r="L32" s="107" t="s">
        <v>9</v>
      </c>
      <c r="M32" s="107" t="s">
        <v>9</v>
      </c>
      <c r="N32" s="100"/>
      <c r="O32" s="107" t="s">
        <v>9</v>
      </c>
      <c r="P32" s="107" t="s">
        <v>9</v>
      </c>
      <c r="Q32" s="100"/>
      <c r="R32" s="107" t="s">
        <v>9</v>
      </c>
      <c r="S32" s="107" t="s">
        <v>9</v>
      </c>
      <c r="T32" s="100"/>
      <c r="U32" s="107" t="s">
        <v>9</v>
      </c>
      <c r="V32" s="107" t="s">
        <v>9</v>
      </c>
    </row>
    <row r="33" spans="1:22" ht="17" x14ac:dyDescent="0.2">
      <c r="A33" s="100" t="s">
        <v>74</v>
      </c>
      <c r="B33" s="100"/>
      <c r="C33" s="107" t="s">
        <v>9</v>
      </c>
      <c r="D33" s="107" t="s">
        <v>9</v>
      </c>
      <c r="E33" s="100"/>
      <c r="F33" s="107">
        <v>0.82</v>
      </c>
      <c r="G33" s="98">
        <v>0.39</v>
      </c>
      <c r="H33" s="100"/>
      <c r="I33" s="107" t="s">
        <v>9</v>
      </c>
      <c r="J33" s="107" t="s">
        <v>9</v>
      </c>
      <c r="K33" s="100"/>
      <c r="L33" s="107" t="s">
        <v>9</v>
      </c>
      <c r="M33" s="107" t="s">
        <v>9</v>
      </c>
      <c r="N33" s="100"/>
      <c r="O33" s="107" t="s">
        <v>9</v>
      </c>
      <c r="P33" s="107" t="s">
        <v>9</v>
      </c>
      <c r="Q33" s="100"/>
      <c r="R33" s="107" t="s">
        <v>9</v>
      </c>
      <c r="S33" s="107" t="s">
        <v>9</v>
      </c>
      <c r="T33" s="100"/>
      <c r="U33" s="107" t="s">
        <v>9</v>
      </c>
      <c r="V33" s="107" t="s">
        <v>9</v>
      </c>
    </row>
    <row r="34" spans="1:22" ht="17" x14ac:dyDescent="0.2">
      <c r="A34" s="100" t="s">
        <v>70</v>
      </c>
      <c r="B34" s="100"/>
      <c r="C34" s="107" t="s">
        <v>9</v>
      </c>
      <c r="D34" s="107" t="s">
        <v>9</v>
      </c>
      <c r="E34" s="100"/>
      <c r="F34" s="107">
        <v>21.19</v>
      </c>
      <c r="G34" s="98">
        <v>11.04</v>
      </c>
      <c r="H34" s="100"/>
      <c r="I34" s="107" t="s">
        <v>9</v>
      </c>
      <c r="J34" s="107" t="s">
        <v>9</v>
      </c>
      <c r="K34" s="100"/>
      <c r="L34" s="107" t="s">
        <v>9</v>
      </c>
      <c r="M34" s="107" t="s">
        <v>9</v>
      </c>
      <c r="N34" s="100"/>
      <c r="O34" s="107" t="s">
        <v>9</v>
      </c>
      <c r="P34" s="107" t="s">
        <v>9</v>
      </c>
      <c r="Q34" s="100"/>
      <c r="R34" s="107" t="s">
        <v>9</v>
      </c>
      <c r="S34" s="107" t="s">
        <v>9</v>
      </c>
      <c r="T34" s="100"/>
      <c r="U34" s="107" t="s">
        <v>9</v>
      </c>
      <c r="V34" s="107" t="s">
        <v>9</v>
      </c>
    </row>
    <row r="35" spans="1:22" ht="17" x14ac:dyDescent="0.2">
      <c r="A35" s="100" t="s">
        <v>71</v>
      </c>
      <c r="B35" s="100"/>
      <c r="C35" s="107" t="s">
        <v>9</v>
      </c>
      <c r="D35" s="107" t="s">
        <v>9</v>
      </c>
      <c r="E35" s="100"/>
      <c r="F35" s="107">
        <v>1.82</v>
      </c>
      <c r="G35" s="98">
        <v>1.17</v>
      </c>
      <c r="H35" s="100"/>
      <c r="I35" s="107" t="s">
        <v>9</v>
      </c>
      <c r="J35" s="107" t="s">
        <v>9</v>
      </c>
      <c r="K35" s="100"/>
      <c r="L35" s="107" t="s">
        <v>9</v>
      </c>
      <c r="M35" s="107" t="s">
        <v>9</v>
      </c>
      <c r="N35" s="100"/>
      <c r="O35" s="107" t="s">
        <v>9</v>
      </c>
      <c r="P35" s="107" t="s">
        <v>9</v>
      </c>
      <c r="Q35" s="100"/>
      <c r="R35" s="107" t="s">
        <v>9</v>
      </c>
      <c r="S35" s="107" t="s">
        <v>9</v>
      </c>
      <c r="T35" s="100"/>
      <c r="U35" s="107" t="s">
        <v>9</v>
      </c>
      <c r="V35" s="107" t="s">
        <v>9</v>
      </c>
    </row>
    <row r="36" spans="1:22" ht="17" x14ac:dyDescent="0.2">
      <c r="A36" s="100" t="s">
        <v>164</v>
      </c>
      <c r="B36" s="100"/>
      <c r="C36" s="98">
        <v>0.05</v>
      </c>
      <c r="D36" s="98">
        <v>0.22</v>
      </c>
      <c r="E36" s="100"/>
      <c r="F36" s="107" t="s">
        <v>9</v>
      </c>
      <c r="G36" s="107" t="s">
        <v>9</v>
      </c>
      <c r="H36" s="100"/>
      <c r="I36" s="98">
        <v>0.3</v>
      </c>
      <c r="J36" s="98">
        <v>0.46</v>
      </c>
      <c r="K36" s="100"/>
      <c r="L36" s="98">
        <v>0.05</v>
      </c>
      <c r="M36" s="98">
        <v>0.22</v>
      </c>
      <c r="N36" s="100"/>
      <c r="O36" s="98">
        <v>7.0000000000000007E-2</v>
      </c>
      <c r="P36" s="98">
        <v>0.25</v>
      </c>
      <c r="Q36" s="100"/>
      <c r="R36" s="98">
        <v>0.03</v>
      </c>
      <c r="S36" s="98">
        <v>0.18</v>
      </c>
      <c r="T36" s="100"/>
      <c r="U36" s="98">
        <v>0.09</v>
      </c>
      <c r="V36" s="98">
        <v>0.28000000000000003</v>
      </c>
    </row>
    <row r="37" spans="1:22" ht="17" x14ac:dyDescent="0.2">
      <c r="A37" s="100" t="s">
        <v>165</v>
      </c>
      <c r="B37" s="100"/>
      <c r="C37" s="98">
        <v>0.1</v>
      </c>
      <c r="D37" s="98">
        <v>0.3</v>
      </c>
      <c r="E37" s="100"/>
      <c r="F37" s="98">
        <v>0.08</v>
      </c>
      <c r="G37" s="98">
        <v>0.27</v>
      </c>
      <c r="H37" s="100"/>
      <c r="I37" s="98">
        <v>0.2</v>
      </c>
      <c r="J37" s="98">
        <v>0.4</v>
      </c>
      <c r="K37" s="100"/>
      <c r="L37" s="98">
        <v>0.05</v>
      </c>
      <c r="M37" s="98">
        <v>0.22</v>
      </c>
      <c r="N37" s="100"/>
      <c r="O37" s="98" t="s">
        <v>9</v>
      </c>
      <c r="P37" s="98" t="s">
        <v>9</v>
      </c>
      <c r="Q37" s="100"/>
      <c r="R37" s="98">
        <v>0.06</v>
      </c>
      <c r="S37" s="98">
        <v>0.24</v>
      </c>
      <c r="T37" s="100"/>
      <c r="U37" s="98">
        <v>0.09</v>
      </c>
      <c r="V37" s="98">
        <v>0.28999999999999998</v>
      </c>
    </row>
    <row r="38" spans="1:22" ht="17" x14ac:dyDescent="0.2">
      <c r="A38" s="100" t="s">
        <v>166</v>
      </c>
      <c r="B38" s="100"/>
      <c r="C38" s="98">
        <v>0.01</v>
      </c>
      <c r="D38" s="98">
        <v>0.09</v>
      </c>
      <c r="E38" s="100"/>
      <c r="F38" s="98">
        <v>0.04</v>
      </c>
      <c r="G38" s="98">
        <v>0.2</v>
      </c>
      <c r="H38" s="100"/>
      <c r="I38" s="98">
        <v>0.09</v>
      </c>
      <c r="J38" s="98">
        <v>0.28999999999999998</v>
      </c>
      <c r="K38" s="100"/>
      <c r="L38" s="98">
        <v>0.02</v>
      </c>
      <c r="M38" s="98">
        <v>0.15</v>
      </c>
      <c r="N38" s="100"/>
      <c r="O38" s="98">
        <v>0.02</v>
      </c>
      <c r="P38" s="98">
        <v>0.13</v>
      </c>
      <c r="Q38" s="100"/>
      <c r="R38" s="98">
        <v>0.06</v>
      </c>
      <c r="S38" s="98">
        <v>0.24</v>
      </c>
      <c r="T38" s="100"/>
      <c r="U38" s="98">
        <v>7.0000000000000007E-2</v>
      </c>
      <c r="V38" s="98">
        <v>0.26</v>
      </c>
    </row>
    <row r="39" spans="1:22" ht="17" x14ac:dyDescent="0.2">
      <c r="A39" s="100" t="s">
        <v>65</v>
      </c>
      <c r="B39" s="100"/>
      <c r="C39" s="98">
        <v>0.06</v>
      </c>
      <c r="D39" s="98">
        <v>0.23</v>
      </c>
      <c r="E39" s="100"/>
      <c r="F39" s="107" t="s">
        <v>9</v>
      </c>
      <c r="G39" s="107" t="s">
        <v>9</v>
      </c>
      <c r="H39" s="100"/>
      <c r="I39" s="107" t="s">
        <v>9</v>
      </c>
      <c r="J39" s="107" t="s">
        <v>9</v>
      </c>
      <c r="K39" s="100"/>
      <c r="L39" s="107" t="s">
        <v>9</v>
      </c>
      <c r="M39" s="107" t="s">
        <v>9</v>
      </c>
      <c r="N39" s="100"/>
      <c r="O39" s="98" t="s">
        <v>9</v>
      </c>
      <c r="P39" s="98" t="s">
        <v>9</v>
      </c>
      <c r="Q39" s="100"/>
      <c r="R39" s="107" t="s">
        <v>9</v>
      </c>
      <c r="S39" s="107" t="s">
        <v>9</v>
      </c>
      <c r="T39" s="100"/>
      <c r="U39" s="107" t="s">
        <v>9</v>
      </c>
      <c r="V39" s="107" t="s">
        <v>9</v>
      </c>
    </row>
    <row r="40" spans="1:22" ht="17" x14ac:dyDescent="0.2">
      <c r="A40" s="100" t="s">
        <v>81</v>
      </c>
      <c r="B40" s="100"/>
      <c r="C40" s="107" t="s">
        <v>9</v>
      </c>
      <c r="D40" s="107" t="s">
        <v>9</v>
      </c>
      <c r="E40" s="100"/>
      <c r="F40" s="107" t="s">
        <v>9</v>
      </c>
      <c r="G40" s="107" t="s">
        <v>9</v>
      </c>
      <c r="H40" s="100"/>
      <c r="I40" s="98">
        <v>0.16</v>
      </c>
      <c r="J40" s="98">
        <v>0.37</v>
      </c>
      <c r="K40" s="100"/>
      <c r="L40" s="107" t="s">
        <v>9</v>
      </c>
      <c r="M40" s="107" t="s">
        <v>9</v>
      </c>
      <c r="N40" s="100"/>
      <c r="O40" s="98" t="s">
        <v>9</v>
      </c>
      <c r="P40" s="98" t="s">
        <v>9</v>
      </c>
      <c r="Q40" s="100"/>
      <c r="R40" s="107" t="s">
        <v>9</v>
      </c>
      <c r="S40" s="107" t="s">
        <v>9</v>
      </c>
      <c r="T40" s="100"/>
      <c r="U40" s="98">
        <v>0.16</v>
      </c>
      <c r="V40" s="98">
        <v>0.37</v>
      </c>
    </row>
    <row r="41" spans="1:22" ht="17" x14ac:dyDescent="0.2">
      <c r="A41" s="100" t="s">
        <v>62</v>
      </c>
      <c r="B41" s="100"/>
      <c r="C41" s="107" t="s">
        <v>9</v>
      </c>
      <c r="D41" s="107" t="s">
        <v>9</v>
      </c>
      <c r="E41" s="100"/>
      <c r="F41" s="107" t="s">
        <v>9</v>
      </c>
      <c r="G41" s="107" t="s">
        <v>9</v>
      </c>
      <c r="H41" s="100"/>
      <c r="I41" s="98">
        <v>0.01</v>
      </c>
      <c r="J41" s="98">
        <v>0.1</v>
      </c>
      <c r="K41" s="100"/>
      <c r="L41" s="107" t="s">
        <v>9</v>
      </c>
      <c r="M41" s="107" t="s">
        <v>9</v>
      </c>
      <c r="N41" s="100"/>
      <c r="O41" s="98" t="s">
        <v>9</v>
      </c>
      <c r="P41" s="98" t="s">
        <v>9</v>
      </c>
      <c r="Q41" s="100"/>
      <c r="R41" s="107" t="s">
        <v>9</v>
      </c>
      <c r="S41" s="107" t="s">
        <v>9</v>
      </c>
      <c r="T41" s="100"/>
      <c r="U41" s="98">
        <v>0.01</v>
      </c>
      <c r="V41" s="98">
        <v>0.1</v>
      </c>
    </row>
    <row r="42" spans="1:22" ht="17" x14ac:dyDescent="0.2">
      <c r="A42" s="100" t="s">
        <v>20</v>
      </c>
      <c r="B42" s="100"/>
      <c r="C42" s="98">
        <v>0.41</v>
      </c>
      <c r="D42" s="98">
        <v>0.49</v>
      </c>
      <c r="E42" s="100"/>
      <c r="F42" s="107" t="s">
        <v>9</v>
      </c>
      <c r="G42" s="107" t="s">
        <v>9</v>
      </c>
      <c r="H42" s="100"/>
      <c r="I42" s="98">
        <v>0.41</v>
      </c>
      <c r="J42" s="98">
        <v>0.49</v>
      </c>
      <c r="K42" s="100"/>
      <c r="L42" s="107" t="s">
        <v>9</v>
      </c>
      <c r="M42" s="107" t="s">
        <v>9</v>
      </c>
      <c r="N42" s="100"/>
      <c r="O42" s="98" t="s">
        <v>9</v>
      </c>
      <c r="P42" s="98" t="s">
        <v>9</v>
      </c>
      <c r="Q42" s="100"/>
      <c r="R42" s="107" t="s">
        <v>9</v>
      </c>
      <c r="S42" s="107" t="s">
        <v>9</v>
      </c>
      <c r="T42" s="100"/>
      <c r="U42" s="98">
        <v>0.41</v>
      </c>
      <c r="V42" s="98">
        <v>0.49</v>
      </c>
    </row>
    <row r="43" spans="1:22" ht="17" x14ac:dyDescent="0.2">
      <c r="A43" s="100" t="s">
        <v>22</v>
      </c>
      <c r="B43" s="100"/>
      <c r="C43" s="107" t="s">
        <v>9</v>
      </c>
      <c r="D43" s="107" t="s">
        <v>9</v>
      </c>
      <c r="E43" s="100"/>
      <c r="F43" s="107" t="s">
        <v>9</v>
      </c>
      <c r="G43" s="107" t="s">
        <v>9</v>
      </c>
      <c r="H43" s="100"/>
      <c r="I43" s="107" t="s">
        <v>9</v>
      </c>
      <c r="J43" s="107" t="s">
        <v>9</v>
      </c>
      <c r="K43" s="100"/>
      <c r="L43" s="107" t="s">
        <v>9</v>
      </c>
      <c r="M43" s="107" t="s">
        <v>9</v>
      </c>
      <c r="N43" s="100"/>
      <c r="O43" s="98" t="s">
        <v>9</v>
      </c>
      <c r="P43" s="98" t="s">
        <v>9</v>
      </c>
      <c r="Q43" s="100"/>
      <c r="R43" s="98">
        <v>0.01</v>
      </c>
      <c r="S43" s="98">
        <v>7.0000000000000007E-2</v>
      </c>
      <c r="T43" s="100"/>
      <c r="U43" s="107" t="s">
        <v>9</v>
      </c>
      <c r="V43" s="107" t="s">
        <v>9</v>
      </c>
    </row>
    <row r="44" spans="1:22" ht="17" x14ac:dyDescent="0.2">
      <c r="A44" s="100" t="s">
        <v>14</v>
      </c>
      <c r="B44" s="100"/>
      <c r="C44" s="98">
        <v>0.13</v>
      </c>
      <c r="D44" s="98">
        <v>0.33</v>
      </c>
      <c r="E44" s="100"/>
      <c r="F44" s="107" t="s">
        <v>9</v>
      </c>
      <c r="G44" s="107" t="s">
        <v>9</v>
      </c>
      <c r="H44" s="100"/>
      <c r="I44" s="98">
        <v>0.13</v>
      </c>
      <c r="J44" s="98">
        <v>0.33</v>
      </c>
      <c r="K44" s="100"/>
      <c r="L44" s="107" t="s">
        <v>9</v>
      </c>
      <c r="M44" s="107" t="s">
        <v>9</v>
      </c>
      <c r="N44" s="100"/>
      <c r="O44" s="98" t="s">
        <v>9</v>
      </c>
      <c r="P44" s="98" t="s">
        <v>9</v>
      </c>
      <c r="Q44" s="100"/>
      <c r="R44" s="98">
        <v>0.13</v>
      </c>
      <c r="S44" s="98">
        <v>0.33</v>
      </c>
      <c r="T44" s="100"/>
      <c r="U44" s="107" t="s">
        <v>9</v>
      </c>
      <c r="V44" s="107" t="s">
        <v>9</v>
      </c>
    </row>
    <row r="45" spans="1:22" ht="17" x14ac:dyDescent="0.2">
      <c r="A45" s="100" t="s">
        <v>21</v>
      </c>
      <c r="B45" s="100"/>
      <c r="C45" s="98">
        <v>0.01</v>
      </c>
      <c r="D45" s="98">
        <v>0.1</v>
      </c>
      <c r="E45" s="100"/>
      <c r="F45" s="98">
        <v>0.01</v>
      </c>
      <c r="G45" s="98">
        <v>0.09</v>
      </c>
      <c r="H45" s="100"/>
      <c r="I45" s="98">
        <v>0.01</v>
      </c>
      <c r="J45" s="98">
        <v>0.1</v>
      </c>
      <c r="K45" s="100"/>
      <c r="L45" s="98">
        <v>0.01</v>
      </c>
      <c r="M45" s="98">
        <v>0.1</v>
      </c>
      <c r="N45" s="100"/>
      <c r="O45" s="98" t="s">
        <v>9</v>
      </c>
      <c r="P45" s="98" t="s">
        <v>9</v>
      </c>
      <c r="Q45" s="100"/>
      <c r="R45" s="107" t="s">
        <v>9</v>
      </c>
      <c r="S45" s="107" t="s">
        <v>9</v>
      </c>
      <c r="T45" s="100"/>
      <c r="U45" s="107" t="s">
        <v>9</v>
      </c>
      <c r="V45" s="107" t="s">
        <v>9</v>
      </c>
    </row>
    <row r="46" spans="1:22" ht="17" x14ac:dyDescent="0.2">
      <c r="A46" s="100" t="s">
        <v>87</v>
      </c>
      <c r="B46" s="100"/>
      <c r="C46" s="107" t="s">
        <v>9</v>
      </c>
      <c r="D46" s="107" t="s">
        <v>9</v>
      </c>
      <c r="E46" s="100"/>
      <c r="F46" s="107" t="s">
        <v>9</v>
      </c>
      <c r="G46" s="107" t="s">
        <v>9</v>
      </c>
      <c r="H46" s="100"/>
      <c r="I46" s="107" t="s">
        <v>9</v>
      </c>
      <c r="J46" s="107" t="s">
        <v>9</v>
      </c>
      <c r="K46" s="100"/>
      <c r="L46" s="98">
        <v>0.02</v>
      </c>
      <c r="M46" s="98">
        <v>0.14000000000000001</v>
      </c>
      <c r="N46" s="100"/>
      <c r="O46" s="98" t="s">
        <v>9</v>
      </c>
      <c r="P46" s="98" t="s">
        <v>9</v>
      </c>
      <c r="Q46" s="100"/>
      <c r="R46" s="107" t="s">
        <v>9</v>
      </c>
      <c r="S46" s="107" t="s">
        <v>9</v>
      </c>
      <c r="T46" s="100"/>
      <c r="U46" s="107" t="s">
        <v>9</v>
      </c>
      <c r="V46" s="107" t="s">
        <v>9</v>
      </c>
    </row>
    <row r="47" spans="1:22" ht="17" x14ac:dyDescent="0.2">
      <c r="A47" s="100" t="s">
        <v>88</v>
      </c>
      <c r="B47" s="100"/>
      <c r="C47" s="107" t="s">
        <v>9</v>
      </c>
      <c r="D47" s="107" t="s">
        <v>9</v>
      </c>
      <c r="E47" s="100"/>
      <c r="F47" s="107" t="s">
        <v>9</v>
      </c>
      <c r="G47" s="107" t="s">
        <v>9</v>
      </c>
      <c r="H47" s="100"/>
      <c r="I47" s="107" t="s">
        <v>9</v>
      </c>
      <c r="J47" s="107" t="s">
        <v>9</v>
      </c>
      <c r="K47" s="100"/>
      <c r="L47" s="98">
        <v>7.0000000000000007E-2</v>
      </c>
      <c r="M47" s="98">
        <v>0.26</v>
      </c>
      <c r="N47" s="100"/>
      <c r="O47" s="98" t="s">
        <v>9</v>
      </c>
      <c r="P47" s="98" t="s">
        <v>9</v>
      </c>
      <c r="Q47" s="100"/>
      <c r="R47" s="107" t="s">
        <v>9</v>
      </c>
      <c r="S47" s="107" t="s">
        <v>9</v>
      </c>
      <c r="T47" s="100"/>
      <c r="U47" s="107" t="s">
        <v>9</v>
      </c>
      <c r="V47" s="107" t="s">
        <v>9</v>
      </c>
    </row>
    <row r="48" spans="1:22" ht="17" x14ac:dyDescent="0.2">
      <c r="A48" s="100" t="s">
        <v>89</v>
      </c>
      <c r="B48" s="100"/>
      <c r="C48" s="107" t="s">
        <v>9</v>
      </c>
      <c r="D48" s="107" t="s">
        <v>9</v>
      </c>
      <c r="E48" s="100"/>
      <c r="F48" s="107" t="s">
        <v>9</v>
      </c>
      <c r="G48" s="107" t="s">
        <v>9</v>
      </c>
      <c r="H48" s="100"/>
      <c r="I48" s="107" t="s">
        <v>9</v>
      </c>
      <c r="J48" s="107" t="s">
        <v>9</v>
      </c>
      <c r="K48" s="100"/>
      <c r="L48" s="98">
        <v>0.01</v>
      </c>
      <c r="M48" s="98">
        <v>0.11</v>
      </c>
      <c r="N48" s="100"/>
      <c r="O48" s="98" t="s">
        <v>9</v>
      </c>
      <c r="P48" s="98" t="s">
        <v>9</v>
      </c>
      <c r="Q48" s="100"/>
      <c r="R48" s="107" t="s">
        <v>9</v>
      </c>
      <c r="S48" s="107" t="s">
        <v>9</v>
      </c>
      <c r="T48" s="100"/>
      <c r="U48" s="107" t="s">
        <v>9</v>
      </c>
      <c r="V48" s="107" t="s">
        <v>9</v>
      </c>
    </row>
    <row r="49" spans="1:22" x14ac:dyDescent="0.2">
      <c r="A49" s="126" t="s">
        <v>485</v>
      </c>
      <c r="B49" s="126"/>
      <c r="C49" s="126"/>
      <c r="D49" s="126"/>
      <c r="E49" s="126"/>
      <c r="F49" s="126"/>
      <c r="G49" s="126"/>
      <c r="H49" s="126"/>
      <c r="I49" s="126"/>
      <c r="J49" s="126"/>
      <c r="K49" s="126"/>
      <c r="L49" s="126"/>
      <c r="M49" s="126"/>
      <c r="N49" s="126"/>
      <c r="O49" s="126"/>
      <c r="P49" s="126"/>
      <c r="Q49" s="126"/>
      <c r="R49" s="126"/>
      <c r="S49" s="126"/>
      <c r="T49" s="126"/>
      <c r="U49" s="126"/>
      <c r="V49" s="126"/>
    </row>
    <row r="56" spans="1:22" x14ac:dyDescent="0.2">
      <c r="A56" s="103" t="s">
        <v>99</v>
      </c>
    </row>
  </sheetData>
  <mergeCells count="26">
    <mergeCell ref="A1:V1"/>
    <mergeCell ref="R7:S7"/>
    <mergeCell ref="U7:V7"/>
    <mergeCell ref="O10:P10"/>
    <mergeCell ref="F10:G10"/>
    <mergeCell ref="I3:J3"/>
    <mergeCell ref="L3:M3"/>
    <mergeCell ref="O3:P3"/>
    <mergeCell ref="R3:S3"/>
    <mergeCell ref="U3:V3"/>
    <mergeCell ref="A49:V49"/>
    <mergeCell ref="C7:D7"/>
    <mergeCell ref="F7:G7"/>
    <mergeCell ref="I7:J7"/>
    <mergeCell ref="L7:M7"/>
    <mergeCell ref="O7:P7"/>
    <mergeCell ref="A2:A7"/>
    <mergeCell ref="C2:D2"/>
    <mergeCell ref="F2:G2"/>
    <mergeCell ref="I2:J2"/>
    <mergeCell ref="L2:M2"/>
    <mergeCell ref="O2:P2"/>
    <mergeCell ref="R2:S2"/>
    <mergeCell ref="U2:V2"/>
    <mergeCell ref="C3:D3"/>
    <mergeCell ref="F3:G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E34D3-17BF-204C-88D4-36393B228CDE}">
  <dimension ref="A1:H31"/>
  <sheetViews>
    <sheetView zoomScaleNormal="110" workbookViewId="0">
      <selection sqref="A1:H1"/>
    </sheetView>
  </sheetViews>
  <sheetFormatPr baseColWidth="10" defaultRowHeight="16" x14ac:dyDescent="0.2"/>
  <cols>
    <col min="1" max="1" width="10.83203125" style="103"/>
    <col min="2" max="8" width="16.6640625" style="103" customWidth="1"/>
    <col min="9" max="9" width="15.5" style="103" bestFit="1" customWidth="1"/>
    <col min="10" max="16384" width="10.83203125" style="103"/>
  </cols>
  <sheetData>
    <row r="1" spans="1:8" x14ac:dyDescent="0.2">
      <c r="A1" s="136" t="s">
        <v>497</v>
      </c>
      <c r="B1" s="136"/>
      <c r="C1" s="136"/>
      <c r="D1" s="136"/>
      <c r="E1" s="136"/>
      <c r="F1" s="136"/>
      <c r="G1" s="136"/>
      <c r="H1" s="136"/>
    </row>
    <row r="2" spans="1:8" x14ac:dyDescent="0.2">
      <c r="A2" s="134" t="s">
        <v>438</v>
      </c>
      <c r="B2" s="134"/>
      <c r="C2" s="134"/>
      <c r="D2" s="134"/>
      <c r="E2" s="134"/>
      <c r="F2" s="134"/>
      <c r="G2" s="134"/>
      <c r="H2" s="134"/>
    </row>
    <row r="3" spans="1:8" x14ac:dyDescent="0.2">
      <c r="A3" s="105"/>
      <c r="B3" s="104" t="s">
        <v>38</v>
      </c>
      <c r="C3" s="104" t="s">
        <v>24</v>
      </c>
      <c r="D3" s="104" t="s">
        <v>26</v>
      </c>
      <c r="E3" s="104" t="s">
        <v>25</v>
      </c>
      <c r="F3" s="104" t="s">
        <v>27</v>
      </c>
      <c r="G3" s="104" t="s">
        <v>28</v>
      </c>
      <c r="H3" s="104" t="s">
        <v>39</v>
      </c>
    </row>
    <row r="4" spans="1:8" x14ac:dyDescent="0.2">
      <c r="A4" s="106" t="s">
        <v>24</v>
      </c>
      <c r="B4" s="98" t="s">
        <v>412</v>
      </c>
      <c r="C4" s="98"/>
      <c r="D4" s="98"/>
      <c r="E4" s="98"/>
      <c r="F4" s="98"/>
      <c r="G4" s="98"/>
      <c r="H4" s="98"/>
    </row>
    <row r="5" spans="1:8" x14ac:dyDescent="0.2">
      <c r="A5" s="106" t="s">
        <v>26</v>
      </c>
      <c r="B5" s="98" t="s">
        <v>415</v>
      </c>
      <c r="C5" s="98" t="s">
        <v>416</v>
      </c>
      <c r="D5" s="98"/>
      <c r="E5" s="98"/>
      <c r="F5" s="98"/>
      <c r="G5" s="98"/>
      <c r="H5" s="98"/>
    </row>
    <row r="6" spans="1:8" x14ac:dyDescent="0.2">
      <c r="A6" s="106" t="s">
        <v>25</v>
      </c>
      <c r="B6" s="98" t="s">
        <v>413</v>
      </c>
      <c r="C6" s="98" t="s">
        <v>414</v>
      </c>
      <c r="D6" s="98" t="s">
        <v>439</v>
      </c>
      <c r="E6" s="98"/>
      <c r="F6" s="98"/>
      <c r="G6" s="98"/>
      <c r="H6" s="98"/>
    </row>
    <row r="7" spans="1:8" x14ac:dyDescent="0.2">
      <c r="A7" s="106" t="s">
        <v>27</v>
      </c>
      <c r="B7" s="98" t="s">
        <v>417</v>
      </c>
      <c r="C7" s="107" t="s">
        <v>9</v>
      </c>
      <c r="D7" s="98" t="s">
        <v>419</v>
      </c>
      <c r="E7" s="98" t="s">
        <v>418</v>
      </c>
      <c r="F7" s="98"/>
      <c r="G7" s="98"/>
      <c r="H7" s="98"/>
    </row>
    <row r="8" spans="1:8" x14ac:dyDescent="0.2">
      <c r="A8" s="106" t="s">
        <v>28</v>
      </c>
      <c r="B8" s="98" t="s">
        <v>420</v>
      </c>
      <c r="C8" s="98" t="s">
        <v>421</v>
      </c>
      <c r="D8" s="98" t="s">
        <v>423</v>
      </c>
      <c r="E8" s="98" t="s">
        <v>422</v>
      </c>
      <c r="F8" s="98" t="s">
        <v>424</v>
      </c>
      <c r="G8" s="98"/>
      <c r="H8" s="98"/>
    </row>
    <row r="9" spans="1:8" x14ac:dyDescent="0.2">
      <c r="A9" s="106" t="s">
        <v>39</v>
      </c>
      <c r="B9" s="98" t="s">
        <v>425</v>
      </c>
      <c r="C9" s="98" t="s">
        <v>426</v>
      </c>
      <c r="D9" s="98" t="s">
        <v>428</v>
      </c>
      <c r="E9" s="98" t="s">
        <v>427</v>
      </c>
      <c r="F9" s="98" t="s">
        <v>429</v>
      </c>
      <c r="G9" s="98" t="s">
        <v>441</v>
      </c>
      <c r="H9" s="98"/>
    </row>
    <row r="10" spans="1:8" x14ac:dyDescent="0.2">
      <c r="A10" s="106" t="s">
        <v>168</v>
      </c>
      <c r="B10" s="107" t="s">
        <v>430</v>
      </c>
      <c r="C10" s="98" t="s">
        <v>440</v>
      </c>
      <c r="D10" s="98" t="s">
        <v>432</v>
      </c>
      <c r="E10" s="98" t="s">
        <v>431</v>
      </c>
      <c r="F10" s="107" t="s">
        <v>433</v>
      </c>
      <c r="G10" s="98" t="s">
        <v>434</v>
      </c>
      <c r="H10" s="98" t="s">
        <v>435</v>
      </c>
    </row>
    <row r="11" spans="1:8" x14ac:dyDescent="0.2">
      <c r="A11" s="137"/>
      <c r="B11" s="137"/>
      <c r="C11" s="137"/>
      <c r="D11" s="137"/>
      <c r="E11" s="137"/>
      <c r="F11" s="137"/>
      <c r="G11" s="137"/>
      <c r="H11" s="137"/>
    </row>
    <row r="12" spans="1:8" x14ac:dyDescent="0.2">
      <c r="A12" s="134" t="s">
        <v>169</v>
      </c>
      <c r="B12" s="134"/>
      <c r="C12" s="134"/>
      <c r="D12" s="134"/>
      <c r="E12" s="134"/>
      <c r="F12" s="134"/>
      <c r="G12" s="134"/>
      <c r="H12" s="134"/>
    </row>
    <row r="13" spans="1:8" x14ac:dyDescent="0.2">
      <c r="A13" s="105"/>
      <c r="B13" s="104" t="s">
        <v>38</v>
      </c>
      <c r="C13" s="104" t="s">
        <v>24</v>
      </c>
      <c r="D13" s="104" t="s">
        <v>26</v>
      </c>
      <c r="E13" s="104" t="s">
        <v>25</v>
      </c>
      <c r="F13" s="104" t="s">
        <v>27</v>
      </c>
      <c r="G13" s="104" t="s">
        <v>28</v>
      </c>
      <c r="H13" s="104" t="s">
        <v>39</v>
      </c>
    </row>
    <row r="14" spans="1:8" x14ac:dyDescent="0.2">
      <c r="A14" s="106" t="s">
        <v>24</v>
      </c>
      <c r="B14" s="98" t="s">
        <v>378</v>
      </c>
      <c r="C14" s="98"/>
      <c r="D14" s="98"/>
      <c r="E14" s="98"/>
      <c r="F14" s="98"/>
      <c r="G14" s="98"/>
      <c r="H14" s="98"/>
    </row>
    <row r="15" spans="1:8" x14ac:dyDescent="0.2">
      <c r="A15" s="106" t="s">
        <v>26</v>
      </c>
      <c r="B15" s="98" t="s">
        <v>381</v>
      </c>
      <c r="C15" s="98" t="s">
        <v>382</v>
      </c>
      <c r="D15" s="98"/>
      <c r="E15" s="98"/>
      <c r="F15" s="98"/>
      <c r="G15" s="98"/>
      <c r="H15" s="98"/>
    </row>
    <row r="16" spans="1:8" x14ac:dyDescent="0.2">
      <c r="A16" s="106" t="s">
        <v>25</v>
      </c>
      <c r="B16" s="98" t="s">
        <v>379</v>
      </c>
      <c r="C16" s="98" t="s">
        <v>380</v>
      </c>
      <c r="D16" s="98" t="s">
        <v>383</v>
      </c>
      <c r="E16" s="98"/>
      <c r="F16" s="98"/>
      <c r="G16" s="98"/>
      <c r="H16" s="98"/>
    </row>
    <row r="17" spans="1:8" x14ac:dyDescent="0.2">
      <c r="A17" s="106" t="s">
        <v>27</v>
      </c>
      <c r="B17" s="98" t="s">
        <v>384</v>
      </c>
      <c r="C17" s="107" t="s">
        <v>9</v>
      </c>
      <c r="D17" s="98" t="s">
        <v>386</v>
      </c>
      <c r="E17" s="98" t="s">
        <v>385</v>
      </c>
      <c r="F17" s="98"/>
      <c r="G17" s="98"/>
      <c r="H17" s="98"/>
    </row>
    <row r="18" spans="1:8" x14ac:dyDescent="0.2">
      <c r="A18" s="106" t="s">
        <v>28</v>
      </c>
      <c r="B18" s="98" t="s">
        <v>387</v>
      </c>
      <c r="C18" s="107" t="s">
        <v>379</v>
      </c>
      <c r="D18" s="98" t="s">
        <v>388</v>
      </c>
      <c r="E18" s="98" t="s">
        <v>379</v>
      </c>
      <c r="F18" s="98" t="s">
        <v>389</v>
      </c>
      <c r="G18" s="98"/>
      <c r="H18" s="98"/>
    </row>
    <row r="19" spans="1:8" x14ac:dyDescent="0.2">
      <c r="A19" s="106" t="s">
        <v>39</v>
      </c>
      <c r="B19" s="98" t="s">
        <v>390</v>
      </c>
      <c r="C19" s="98" t="s">
        <v>391</v>
      </c>
      <c r="D19" s="98" t="s">
        <v>393</v>
      </c>
      <c r="E19" s="98" t="s">
        <v>392</v>
      </c>
      <c r="F19" s="98" t="s">
        <v>394</v>
      </c>
      <c r="G19" s="98" t="s">
        <v>383</v>
      </c>
      <c r="H19" s="98"/>
    </row>
    <row r="20" spans="1:8" x14ac:dyDescent="0.2">
      <c r="A20" s="106" t="s">
        <v>168</v>
      </c>
      <c r="B20" s="98" t="s">
        <v>395</v>
      </c>
      <c r="C20" s="98" t="s">
        <v>436</v>
      </c>
      <c r="D20" s="98" t="s">
        <v>386</v>
      </c>
      <c r="E20" s="98" t="s">
        <v>379</v>
      </c>
      <c r="F20" s="98" t="s">
        <v>437</v>
      </c>
      <c r="G20" s="98" t="s">
        <v>396</v>
      </c>
      <c r="H20" s="98" t="s">
        <v>397</v>
      </c>
    </row>
    <row r="21" spans="1:8" x14ac:dyDescent="0.2">
      <c r="A21" s="138"/>
      <c r="B21" s="138"/>
      <c r="C21" s="138"/>
      <c r="D21" s="138"/>
      <c r="E21" s="138"/>
      <c r="F21" s="138"/>
      <c r="G21" s="138"/>
      <c r="H21" s="138"/>
    </row>
    <row r="22" spans="1:8" x14ac:dyDescent="0.2">
      <c r="A22" s="134" t="s">
        <v>170</v>
      </c>
      <c r="B22" s="134"/>
      <c r="C22" s="134"/>
      <c r="D22" s="134"/>
      <c r="E22" s="134"/>
      <c r="F22" s="134"/>
      <c r="G22" s="134"/>
      <c r="H22" s="134"/>
    </row>
    <row r="23" spans="1:8" x14ac:dyDescent="0.2">
      <c r="A23" s="105"/>
      <c r="B23" s="104" t="s">
        <v>38</v>
      </c>
      <c r="C23" s="104" t="s">
        <v>24</v>
      </c>
      <c r="D23" s="104" t="s">
        <v>26</v>
      </c>
      <c r="E23" s="104" t="s">
        <v>25</v>
      </c>
      <c r="F23" s="104" t="s">
        <v>27</v>
      </c>
      <c r="G23" s="104" t="s">
        <v>28</v>
      </c>
      <c r="H23" s="104" t="s">
        <v>39</v>
      </c>
    </row>
    <row r="24" spans="1:8" x14ac:dyDescent="0.2">
      <c r="A24" s="106" t="s">
        <v>24</v>
      </c>
      <c r="B24" s="98" t="s">
        <v>446</v>
      </c>
      <c r="C24" s="98"/>
      <c r="D24" s="98"/>
      <c r="E24" s="98"/>
      <c r="F24" s="98"/>
      <c r="G24" s="98"/>
      <c r="H24" s="98"/>
    </row>
    <row r="25" spans="1:8" x14ac:dyDescent="0.2">
      <c r="A25" s="106" t="s">
        <v>26</v>
      </c>
      <c r="B25" s="98" t="s">
        <v>442</v>
      </c>
      <c r="C25" s="107" t="s">
        <v>468</v>
      </c>
      <c r="D25" s="98"/>
      <c r="E25" s="98"/>
      <c r="F25" s="98"/>
      <c r="G25" s="98"/>
      <c r="H25" s="98"/>
    </row>
    <row r="26" spans="1:8" x14ac:dyDescent="0.2">
      <c r="A26" s="106" t="s">
        <v>25</v>
      </c>
      <c r="B26" s="98" t="s">
        <v>464</v>
      </c>
      <c r="C26" s="98" t="s">
        <v>447</v>
      </c>
      <c r="D26" s="98" t="s">
        <v>448</v>
      </c>
      <c r="E26" s="98"/>
      <c r="F26" s="98"/>
      <c r="G26" s="98"/>
      <c r="H26" s="98"/>
    </row>
    <row r="27" spans="1:8" x14ac:dyDescent="0.2">
      <c r="A27" s="106" t="s">
        <v>27</v>
      </c>
      <c r="B27" s="98" t="s">
        <v>465</v>
      </c>
      <c r="C27" s="98" t="s">
        <v>449</v>
      </c>
      <c r="D27" s="98" t="s">
        <v>450</v>
      </c>
      <c r="E27" s="98" t="s">
        <v>451</v>
      </c>
      <c r="F27" s="98"/>
      <c r="G27" s="98"/>
      <c r="H27" s="98"/>
    </row>
    <row r="28" spans="1:8" x14ac:dyDescent="0.2">
      <c r="A28" s="106" t="s">
        <v>28</v>
      </c>
      <c r="B28" s="98" t="s">
        <v>452</v>
      </c>
      <c r="C28" s="98" t="s">
        <v>443</v>
      </c>
      <c r="D28" s="98" t="s">
        <v>453</v>
      </c>
      <c r="E28" s="98" t="s">
        <v>454</v>
      </c>
      <c r="F28" s="98" t="s">
        <v>455</v>
      </c>
      <c r="G28" s="98"/>
    </row>
    <row r="29" spans="1:8" x14ac:dyDescent="0.2">
      <c r="A29" s="106" t="s">
        <v>39</v>
      </c>
      <c r="B29" s="98" t="s">
        <v>466</v>
      </c>
      <c r="C29" s="98" t="s">
        <v>456</v>
      </c>
      <c r="D29" s="98" t="s">
        <v>444</v>
      </c>
      <c r="E29" s="98" t="s">
        <v>457</v>
      </c>
      <c r="F29" s="98" t="s">
        <v>458</v>
      </c>
      <c r="G29" s="98" t="s">
        <v>459</v>
      </c>
    </row>
    <row r="30" spans="1:8" x14ac:dyDescent="0.2">
      <c r="A30" s="106" t="s">
        <v>168</v>
      </c>
      <c r="B30" s="98" t="s">
        <v>467</v>
      </c>
      <c r="C30" s="98" t="s">
        <v>460</v>
      </c>
      <c r="D30" s="98" t="s">
        <v>461</v>
      </c>
      <c r="E30" s="98" t="s">
        <v>462</v>
      </c>
      <c r="F30" s="98" t="s">
        <v>469</v>
      </c>
      <c r="G30" s="98" t="s">
        <v>463</v>
      </c>
      <c r="H30" s="98" t="s">
        <v>445</v>
      </c>
    </row>
    <row r="31" spans="1:8" ht="51" customHeight="1" x14ac:dyDescent="0.2">
      <c r="A31" s="135" t="s">
        <v>398</v>
      </c>
      <c r="B31" s="135"/>
      <c r="C31" s="135"/>
      <c r="D31" s="135"/>
      <c r="E31" s="135"/>
      <c r="F31" s="135"/>
      <c r="G31" s="135"/>
      <c r="H31" s="135"/>
    </row>
  </sheetData>
  <mergeCells count="7">
    <mergeCell ref="A22:H22"/>
    <mergeCell ref="A31:H31"/>
    <mergeCell ref="A2:H2"/>
    <mergeCell ref="A1:H1"/>
    <mergeCell ref="A12:H12"/>
    <mergeCell ref="A11:H11"/>
    <mergeCell ref="A21:H21"/>
  </mergeCells>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DE256-5C20-5D4B-9D79-AEBC3D611DCF}">
  <dimension ref="A1:AJ30"/>
  <sheetViews>
    <sheetView workbookViewId="0">
      <selection sqref="A1:AJ1"/>
    </sheetView>
  </sheetViews>
  <sheetFormatPr baseColWidth="10" defaultRowHeight="16" x14ac:dyDescent="0.2"/>
  <cols>
    <col min="1" max="1" width="10.83203125" style="103"/>
    <col min="2" max="3" width="10.33203125" style="92" customWidth="1"/>
    <col min="4" max="4" width="11.6640625" style="92" bestFit="1" customWidth="1"/>
    <col min="5" max="5" width="2.5" style="92" customWidth="1"/>
    <col min="6" max="8" width="10.33203125" style="92" customWidth="1"/>
    <col min="9" max="9" width="2.5" style="92" customWidth="1"/>
    <col min="10" max="12" width="10.33203125" style="92" customWidth="1"/>
    <col min="13" max="13" width="2.5" style="92" customWidth="1"/>
    <col min="14" max="16" width="10.33203125" style="92" customWidth="1"/>
    <col min="17" max="17" width="2.5" style="92" customWidth="1"/>
    <col min="18" max="20" width="10.33203125" style="92" customWidth="1"/>
    <col min="21" max="21" width="2.5" style="92" customWidth="1"/>
    <col min="22" max="23" width="10.33203125" style="92" customWidth="1"/>
    <col min="24" max="24" width="15.1640625" style="92" bestFit="1" customWidth="1"/>
    <col min="25" max="25" width="2.5" style="92" customWidth="1"/>
    <col min="26" max="28" width="10.33203125" style="92" customWidth="1"/>
    <col min="29" max="29" width="2.5" style="92" customWidth="1"/>
    <col min="30" max="32" width="10.33203125" style="92" customWidth="1"/>
    <col min="33" max="33" width="2.5" style="92" customWidth="1"/>
    <col min="34" max="36" width="10.33203125" style="92" customWidth="1"/>
    <col min="37" max="16384" width="10.83203125" style="103"/>
  </cols>
  <sheetData>
    <row r="1" spans="1:36" ht="18" x14ac:dyDescent="0.25">
      <c r="A1" s="139" t="s">
        <v>500</v>
      </c>
      <c r="B1" s="139"/>
      <c r="C1" s="139"/>
      <c r="D1" s="139"/>
      <c r="E1" s="139"/>
      <c r="F1" s="139"/>
      <c r="G1" s="139"/>
      <c r="H1" s="139"/>
      <c r="I1" s="139"/>
      <c r="J1" s="139"/>
      <c r="K1" s="139"/>
      <c r="L1" s="139"/>
      <c r="M1" s="139"/>
      <c r="N1" s="139"/>
      <c r="O1" s="139"/>
      <c r="P1" s="139"/>
      <c r="Q1" s="139"/>
      <c r="R1" s="139"/>
      <c r="S1" s="139"/>
      <c r="T1" s="139"/>
      <c r="U1" s="139"/>
      <c r="V1" s="139"/>
      <c r="W1" s="139"/>
      <c r="X1" s="139"/>
      <c r="Y1" s="139"/>
      <c r="Z1" s="139"/>
      <c r="AA1" s="139"/>
      <c r="AB1" s="139"/>
      <c r="AC1" s="139"/>
      <c r="AD1" s="139"/>
      <c r="AE1" s="139"/>
      <c r="AF1" s="139"/>
      <c r="AG1" s="139"/>
      <c r="AH1" s="139"/>
      <c r="AI1" s="139"/>
      <c r="AJ1" s="139"/>
    </row>
    <row r="2" spans="1:36" x14ac:dyDescent="0.2">
      <c r="A2" s="111"/>
      <c r="B2" s="137" t="s">
        <v>38</v>
      </c>
      <c r="C2" s="137"/>
      <c r="D2" s="137"/>
      <c r="E2" s="108"/>
      <c r="F2" s="137" t="s">
        <v>24</v>
      </c>
      <c r="G2" s="137"/>
      <c r="H2" s="137"/>
      <c r="I2" s="108"/>
      <c r="J2" s="137" t="s">
        <v>26</v>
      </c>
      <c r="K2" s="137"/>
      <c r="L2" s="137"/>
      <c r="M2" s="108"/>
      <c r="N2" s="137" t="s">
        <v>25</v>
      </c>
      <c r="O2" s="137"/>
      <c r="P2" s="137"/>
      <c r="Q2" s="108"/>
      <c r="R2" s="137" t="s">
        <v>27</v>
      </c>
      <c r="S2" s="137"/>
      <c r="T2" s="137"/>
      <c r="U2" s="108"/>
      <c r="V2" s="137" t="s">
        <v>28</v>
      </c>
      <c r="W2" s="137"/>
      <c r="X2" s="137"/>
      <c r="Y2" s="108"/>
      <c r="Z2" s="137" t="s">
        <v>39</v>
      </c>
      <c r="AA2" s="137"/>
      <c r="AB2" s="137"/>
      <c r="AC2" s="108"/>
      <c r="AD2" s="137" t="s">
        <v>470</v>
      </c>
      <c r="AE2" s="137"/>
      <c r="AF2" s="137"/>
      <c r="AG2" s="108"/>
      <c r="AH2" s="137" t="s">
        <v>471</v>
      </c>
      <c r="AI2" s="137"/>
      <c r="AJ2" s="137"/>
    </row>
    <row r="3" spans="1:36" ht="18" x14ac:dyDescent="0.25">
      <c r="A3" s="111"/>
      <c r="B3" s="112" t="s">
        <v>491</v>
      </c>
      <c r="C3" s="137" t="s">
        <v>498</v>
      </c>
      <c r="D3" s="137"/>
      <c r="F3" s="112" t="s">
        <v>491</v>
      </c>
      <c r="G3" s="137" t="s">
        <v>498</v>
      </c>
      <c r="H3" s="137"/>
      <c r="J3" s="112" t="s">
        <v>491</v>
      </c>
      <c r="K3" s="137" t="s">
        <v>498</v>
      </c>
      <c r="L3" s="137"/>
      <c r="N3" s="112" t="s">
        <v>491</v>
      </c>
      <c r="O3" s="137" t="s">
        <v>498</v>
      </c>
      <c r="P3" s="137"/>
      <c r="R3" s="112" t="s">
        <v>491</v>
      </c>
      <c r="S3" s="137" t="s">
        <v>498</v>
      </c>
      <c r="T3" s="137"/>
      <c r="V3" s="112" t="s">
        <v>491</v>
      </c>
      <c r="W3" s="137" t="s">
        <v>498</v>
      </c>
      <c r="X3" s="137"/>
      <c r="Z3" s="112" t="s">
        <v>491</v>
      </c>
      <c r="AA3" s="137" t="s">
        <v>498</v>
      </c>
      <c r="AB3" s="137"/>
      <c r="AD3" s="112" t="s">
        <v>491</v>
      </c>
      <c r="AE3" s="137" t="s">
        <v>498</v>
      </c>
      <c r="AF3" s="137"/>
      <c r="AH3" s="112" t="s">
        <v>491</v>
      </c>
      <c r="AI3" s="137" t="s">
        <v>498</v>
      </c>
      <c r="AJ3" s="137"/>
    </row>
    <row r="4" spans="1:36" x14ac:dyDescent="0.2">
      <c r="A4" s="137" t="s">
        <v>502</v>
      </c>
      <c r="B4" s="137"/>
      <c r="C4" s="137"/>
      <c r="D4" s="137"/>
      <c r="E4" s="137"/>
      <c r="F4" s="137"/>
      <c r="G4" s="137"/>
      <c r="H4" s="137"/>
      <c r="I4" s="137"/>
      <c r="J4" s="137"/>
      <c r="K4" s="137"/>
      <c r="L4" s="137"/>
      <c r="M4" s="137"/>
      <c r="N4" s="137"/>
      <c r="O4" s="137"/>
      <c r="P4" s="137"/>
      <c r="Q4" s="137"/>
      <c r="R4" s="137"/>
      <c r="S4" s="137"/>
      <c r="T4" s="137"/>
      <c r="U4" s="137"/>
      <c r="V4" s="137"/>
      <c r="W4" s="137"/>
      <c r="X4" s="137"/>
      <c r="Y4" s="137"/>
      <c r="Z4" s="137"/>
      <c r="AA4" s="137"/>
      <c r="AB4" s="137"/>
      <c r="AC4" s="137"/>
      <c r="AD4" s="137"/>
      <c r="AE4" s="137"/>
      <c r="AF4" s="137"/>
      <c r="AG4" s="137"/>
      <c r="AH4" s="137"/>
      <c r="AI4" s="137"/>
      <c r="AJ4" s="137"/>
    </row>
    <row r="5" spans="1:36" x14ac:dyDescent="0.2">
      <c r="A5" s="143" t="s">
        <v>476</v>
      </c>
      <c r="B5" s="143"/>
      <c r="C5" s="143"/>
      <c r="D5" s="143"/>
      <c r="E5" s="143"/>
      <c r="F5" s="143"/>
      <c r="G5" s="143"/>
      <c r="H5" s="143"/>
      <c r="I5" s="143"/>
      <c r="J5" s="143"/>
      <c r="K5" s="143"/>
      <c r="L5" s="143"/>
      <c r="M5" s="143"/>
      <c r="N5" s="143"/>
      <c r="O5" s="143"/>
      <c r="P5" s="143"/>
      <c r="Q5" s="143"/>
      <c r="R5" s="143"/>
      <c r="S5" s="143"/>
      <c r="T5" s="143"/>
      <c r="U5" s="143"/>
      <c r="V5" s="143"/>
      <c r="W5" s="143"/>
      <c r="X5" s="143"/>
      <c r="Y5" s="143"/>
      <c r="Z5" s="143"/>
      <c r="AA5" s="143"/>
      <c r="AB5" s="143"/>
      <c r="AC5" s="143"/>
      <c r="AD5" s="143"/>
      <c r="AE5" s="143"/>
      <c r="AF5" s="143"/>
      <c r="AG5" s="143"/>
      <c r="AH5" s="143"/>
      <c r="AI5" s="143"/>
      <c r="AJ5" s="143"/>
    </row>
    <row r="6" spans="1:36" x14ac:dyDescent="0.2">
      <c r="A6" s="113" t="s">
        <v>472</v>
      </c>
      <c r="B6" s="114">
        <v>65.827663860077493</v>
      </c>
      <c r="C6" s="114">
        <v>60.9515925741335</v>
      </c>
      <c r="D6" s="114">
        <v>72.523878777588706</v>
      </c>
      <c r="E6" s="114"/>
      <c r="F6" s="114">
        <v>25.418899768124898</v>
      </c>
      <c r="G6" s="114">
        <v>23.765002198055299</v>
      </c>
      <c r="H6" s="114">
        <v>27.428068965055399</v>
      </c>
      <c r="I6" s="114"/>
      <c r="J6" s="114">
        <v>98.315393826601706</v>
      </c>
      <c r="K6" s="114">
        <v>97.297193955990593</v>
      </c>
      <c r="L6" s="114">
        <v>99.748815170855394</v>
      </c>
      <c r="M6" s="114"/>
      <c r="N6" s="114">
        <v>41.887876817068502</v>
      </c>
      <c r="O6" s="114">
        <v>40.111791112575901</v>
      </c>
      <c r="P6" s="114">
        <v>44.256499580078902</v>
      </c>
      <c r="Q6" s="114"/>
      <c r="R6" s="114">
        <v>27.649170388782501</v>
      </c>
      <c r="S6" s="114">
        <v>25.972605088186899</v>
      </c>
      <c r="T6" s="114">
        <v>29.980420282334901</v>
      </c>
      <c r="U6" s="114"/>
      <c r="V6" s="114">
        <v>379.43572403643202</v>
      </c>
      <c r="W6" s="114">
        <v>356.46299000079603</v>
      </c>
      <c r="X6" s="114">
        <v>416.343805734532</v>
      </c>
      <c r="Y6" s="114"/>
      <c r="Z6" s="114">
        <v>120.496094152103</v>
      </c>
      <c r="AA6" s="114">
        <v>118.869510728984</v>
      </c>
      <c r="AB6" s="114">
        <v>122.595724934663</v>
      </c>
      <c r="AC6" s="114"/>
      <c r="AD6" s="114">
        <v>69.069830700808694</v>
      </c>
      <c r="AE6" s="114">
        <v>68.290649997566604</v>
      </c>
      <c r="AF6" s="114">
        <v>70.148332564380397</v>
      </c>
      <c r="AG6" s="114"/>
      <c r="AH6" s="114">
        <v>65.390761099989703</v>
      </c>
      <c r="AI6" s="114">
        <v>64.245632389162495</v>
      </c>
      <c r="AJ6" s="114">
        <v>66.393822346289497</v>
      </c>
    </row>
    <row r="7" spans="1:36" x14ac:dyDescent="0.2">
      <c r="A7" s="142" t="s">
        <v>477</v>
      </c>
      <c r="B7" s="142"/>
      <c r="C7" s="142"/>
      <c r="D7" s="142"/>
      <c r="E7" s="142"/>
      <c r="F7" s="142"/>
      <c r="G7" s="142"/>
      <c r="H7" s="142"/>
      <c r="I7" s="142"/>
      <c r="J7" s="142"/>
      <c r="K7" s="142"/>
      <c r="L7" s="142"/>
      <c r="M7" s="142"/>
      <c r="N7" s="142"/>
      <c r="O7" s="142"/>
      <c r="P7" s="142"/>
      <c r="Q7" s="142"/>
      <c r="R7" s="142"/>
      <c r="S7" s="142"/>
      <c r="T7" s="142"/>
      <c r="U7" s="142"/>
      <c r="V7" s="142"/>
      <c r="W7" s="142"/>
      <c r="X7" s="142"/>
      <c r="Y7" s="142"/>
      <c r="Z7" s="142"/>
      <c r="AA7" s="142"/>
      <c r="AB7" s="142"/>
      <c r="AC7" s="142"/>
      <c r="AD7" s="142"/>
      <c r="AE7" s="142"/>
      <c r="AF7" s="142"/>
      <c r="AG7" s="142"/>
      <c r="AH7" s="142"/>
      <c r="AI7" s="142"/>
      <c r="AJ7" s="142"/>
    </row>
    <row r="8" spans="1:36" x14ac:dyDescent="0.2">
      <c r="A8" s="113" t="s">
        <v>472</v>
      </c>
      <c r="B8" s="114">
        <v>6.9681427119328196</v>
      </c>
      <c r="C8" s="114">
        <v>6.6096708623875697</v>
      </c>
      <c r="D8" s="114">
        <v>7.2098710650538402</v>
      </c>
      <c r="E8" s="114"/>
      <c r="F8" s="114">
        <v>7.19169595008906</v>
      </c>
      <c r="G8" s="114">
        <v>7.0387584179201497</v>
      </c>
      <c r="H8" s="114">
        <v>7.4230600959345701</v>
      </c>
      <c r="I8" s="114"/>
      <c r="J8" s="114">
        <v>6.3493205185270796</v>
      </c>
      <c r="K8" s="114">
        <v>6.2356531909307602</v>
      </c>
      <c r="L8" s="114">
        <v>6.4441090031570996</v>
      </c>
      <c r="M8" s="114"/>
      <c r="N8" s="114">
        <v>6.3143263337888804</v>
      </c>
      <c r="O8" s="114">
        <v>6.0055452493744701</v>
      </c>
      <c r="P8" s="114">
        <v>6.5892539050717804</v>
      </c>
      <c r="Q8" s="114"/>
      <c r="R8" s="114">
        <v>6.2585887366494601</v>
      </c>
      <c r="S8" s="114">
        <v>5.8115531297278196</v>
      </c>
      <c r="T8" s="114">
        <v>6.8425420885010997</v>
      </c>
      <c r="U8" s="114"/>
      <c r="V8" s="114">
        <v>5.7803652209553098</v>
      </c>
      <c r="W8" s="114">
        <v>5.5580231238905098</v>
      </c>
      <c r="X8" s="114">
        <v>5.9383859013150904</v>
      </c>
      <c r="Y8" s="114"/>
      <c r="Z8" s="114">
        <v>5.8352017821194702</v>
      </c>
      <c r="AA8" s="114">
        <v>5.6725936602470401</v>
      </c>
      <c r="AB8" s="114">
        <v>5.9468275568975599</v>
      </c>
      <c r="AC8" s="114"/>
      <c r="AD8" s="114">
        <v>8.8883089019434092</v>
      </c>
      <c r="AE8" s="114">
        <v>8.7507908423494296</v>
      </c>
      <c r="AF8" s="114">
        <v>9.0395376037112491</v>
      </c>
      <c r="AG8" s="114"/>
      <c r="AH8" s="114">
        <v>9.0118526547446898</v>
      </c>
      <c r="AI8" s="114">
        <v>8.8759536543877893</v>
      </c>
      <c r="AJ8" s="114">
        <v>9.2319408850743105</v>
      </c>
    </row>
    <row r="9" spans="1:36" x14ac:dyDescent="0.2">
      <c r="A9" s="113" t="s">
        <v>473</v>
      </c>
      <c r="B9" s="114">
        <v>117.898053038366</v>
      </c>
      <c r="C9" s="114">
        <v>112.638347226276</v>
      </c>
      <c r="D9" s="114">
        <v>128.406732968505</v>
      </c>
      <c r="E9" s="114"/>
      <c r="F9" s="114">
        <v>36.922783919797503</v>
      </c>
      <c r="G9" s="114">
        <v>35.944729431287797</v>
      </c>
      <c r="H9" s="114">
        <v>37.927982623835298</v>
      </c>
      <c r="I9" s="114"/>
      <c r="J9" s="114">
        <v>17.924542524204401</v>
      </c>
      <c r="K9" s="114">
        <v>17.411316124527598</v>
      </c>
      <c r="L9" s="114">
        <v>18.451066848658499</v>
      </c>
      <c r="M9" s="114"/>
      <c r="N9" s="114">
        <v>26.5264903077206</v>
      </c>
      <c r="O9" s="114">
        <v>25.256814742743099</v>
      </c>
      <c r="P9" s="114">
        <v>27.798817827796899</v>
      </c>
      <c r="Q9" s="114"/>
      <c r="R9" s="114">
        <v>59.827125484109501</v>
      </c>
      <c r="S9" s="114">
        <v>58.169183625791398</v>
      </c>
      <c r="T9" s="114">
        <v>61.923277605781699</v>
      </c>
      <c r="U9" s="114"/>
      <c r="V9" s="114">
        <v>42.059432532256601</v>
      </c>
      <c r="W9" s="114">
        <v>37.105625657276299</v>
      </c>
      <c r="X9" s="114">
        <v>47.776445931385403</v>
      </c>
      <c r="Y9" s="114"/>
      <c r="Z9" s="114">
        <v>36.9863827655278</v>
      </c>
      <c r="AA9" s="114">
        <v>35.825486287585697</v>
      </c>
      <c r="AB9" s="114">
        <v>37.942273788706501</v>
      </c>
      <c r="AC9" s="114"/>
      <c r="AD9" s="114">
        <v>30.820748841327401</v>
      </c>
      <c r="AE9" s="114">
        <v>30.096959814315099</v>
      </c>
      <c r="AF9" s="114">
        <v>31.564142801013102</v>
      </c>
      <c r="AG9" s="114"/>
      <c r="AH9" s="114">
        <v>26.695109087428101</v>
      </c>
      <c r="AI9" s="114">
        <v>26.1388701420918</v>
      </c>
      <c r="AJ9" s="114">
        <v>27.213474707673399</v>
      </c>
    </row>
    <row r="10" spans="1:36" x14ac:dyDescent="0.2">
      <c r="A10" s="113" t="s">
        <v>474</v>
      </c>
      <c r="B10" s="114">
        <v>1043.4516604303799</v>
      </c>
      <c r="C10" s="114">
        <v>928.75214014990195</v>
      </c>
      <c r="D10" s="114">
        <v>1185.5519631688401</v>
      </c>
      <c r="E10" s="114"/>
      <c r="F10" s="114">
        <v>57.474295720856396</v>
      </c>
      <c r="G10" s="114">
        <v>57.033904972441</v>
      </c>
      <c r="H10" s="114">
        <v>58.030166095554698</v>
      </c>
      <c r="I10" s="114"/>
      <c r="J10" s="114">
        <v>64.872944611581403</v>
      </c>
      <c r="K10" s="114">
        <v>63.234450168200098</v>
      </c>
      <c r="L10" s="114">
        <v>67.269966818701207</v>
      </c>
      <c r="M10" s="114"/>
      <c r="N10" s="114">
        <v>61.526539371322102</v>
      </c>
      <c r="O10" s="114">
        <v>60.348582518040899</v>
      </c>
      <c r="P10" s="114">
        <v>62.705974001270697</v>
      </c>
      <c r="Q10" s="114"/>
      <c r="R10" s="114">
        <v>86.777306605246295</v>
      </c>
      <c r="S10" s="114">
        <v>85.797046766192295</v>
      </c>
      <c r="T10" s="114">
        <v>88.277941862401406</v>
      </c>
      <c r="U10" s="114"/>
      <c r="V10" s="114">
        <v>178.26261873068</v>
      </c>
      <c r="W10" s="114">
        <v>164.82484790034101</v>
      </c>
      <c r="X10" s="114">
        <v>195.16813302279601</v>
      </c>
      <c r="Y10" s="114"/>
      <c r="Z10" s="114">
        <v>71.388167474908599</v>
      </c>
      <c r="AA10" s="114">
        <v>70.406472541921602</v>
      </c>
      <c r="AB10" s="114">
        <v>72.703464014245498</v>
      </c>
      <c r="AC10" s="114"/>
      <c r="AD10" s="114">
        <v>54.3604374135857</v>
      </c>
      <c r="AE10" s="114">
        <v>52.932976644024698</v>
      </c>
      <c r="AF10" s="114">
        <v>55.469052297240502</v>
      </c>
      <c r="AG10" s="114"/>
      <c r="AH10" s="114">
        <v>45.6433990208618</v>
      </c>
      <c r="AI10" s="114">
        <v>44.893909613501698</v>
      </c>
      <c r="AJ10" s="114">
        <v>46.518162790005299</v>
      </c>
    </row>
    <row r="11" spans="1:36" x14ac:dyDescent="0.2">
      <c r="A11" s="113" t="s">
        <v>475</v>
      </c>
      <c r="B11" s="114">
        <v>1240598.5969920701</v>
      </c>
      <c r="C11" s="114">
        <v>299726.98310823599</v>
      </c>
      <c r="D11" s="114">
        <v>9956871.8046213798</v>
      </c>
      <c r="E11" s="114"/>
      <c r="F11" s="114">
        <v>109.799788103504</v>
      </c>
      <c r="G11" s="114">
        <v>107.934784952238</v>
      </c>
      <c r="H11" s="114">
        <v>112.528096470913</v>
      </c>
      <c r="I11" s="114"/>
      <c r="J11" s="114">
        <v>134.17031626035501</v>
      </c>
      <c r="K11" s="114">
        <v>123.16545179575699</v>
      </c>
      <c r="L11" s="114">
        <v>148.01744421785099</v>
      </c>
      <c r="M11" s="114"/>
      <c r="N11" s="114">
        <v>410.12180922168699</v>
      </c>
      <c r="O11" s="114">
        <v>337.675213645165</v>
      </c>
      <c r="P11" s="114">
        <v>500.35426029671601</v>
      </c>
      <c r="Q11" s="114"/>
      <c r="R11" s="114">
        <v>426.94201240145998</v>
      </c>
      <c r="S11" s="114">
        <v>392.82091611407498</v>
      </c>
      <c r="T11" s="114">
        <v>470.03404119324603</v>
      </c>
      <c r="U11" s="114"/>
      <c r="V11" s="115">
        <v>1456986.97825206</v>
      </c>
      <c r="W11" s="114">
        <v>83191.518162752196</v>
      </c>
      <c r="X11" s="115">
        <v>32774086865.881599</v>
      </c>
      <c r="Y11" s="115"/>
      <c r="Z11" s="114">
        <v>1568.0888322123501</v>
      </c>
      <c r="AA11" s="114">
        <v>1038.15801265154</v>
      </c>
      <c r="AB11" s="114">
        <v>3113.6016366670601</v>
      </c>
      <c r="AC11" s="114"/>
      <c r="AD11" s="114">
        <v>243.890602419527</v>
      </c>
      <c r="AE11" s="114">
        <v>226.213588214026</v>
      </c>
      <c r="AF11" s="114">
        <v>271.83850850985903</v>
      </c>
      <c r="AG11" s="114"/>
      <c r="AH11" s="114">
        <v>145.57445915320699</v>
      </c>
      <c r="AI11" s="114">
        <v>138.71148901622399</v>
      </c>
      <c r="AJ11" s="114">
        <v>153.071348324365</v>
      </c>
    </row>
    <row r="12" spans="1:36" x14ac:dyDescent="0.2">
      <c r="A12" s="140"/>
      <c r="B12" s="140"/>
      <c r="C12" s="140"/>
      <c r="D12" s="140"/>
      <c r="E12" s="140"/>
      <c r="F12" s="140"/>
      <c r="G12" s="140"/>
      <c r="H12" s="140"/>
      <c r="I12" s="140"/>
      <c r="J12" s="140"/>
      <c r="K12" s="140"/>
      <c r="L12" s="140"/>
      <c r="M12" s="140"/>
      <c r="N12" s="140"/>
      <c r="O12" s="140"/>
      <c r="P12" s="140"/>
      <c r="Q12" s="140"/>
      <c r="R12" s="140"/>
      <c r="S12" s="140"/>
      <c r="T12" s="140"/>
      <c r="U12" s="140"/>
      <c r="V12" s="140"/>
      <c r="W12" s="140"/>
      <c r="X12" s="140"/>
      <c r="Y12" s="140"/>
      <c r="Z12" s="140"/>
      <c r="AA12" s="140"/>
      <c r="AB12" s="140"/>
      <c r="AC12" s="140"/>
      <c r="AD12" s="140"/>
      <c r="AE12" s="140"/>
      <c r="AF12" s="140"/>
      <c r="AG12" s="140"/>
      <c r="AH12" s="140"/>
      <c r="AI12" s="140"/>
      <c r="AJ12" s="140"/>
    </row>
    <row r="13" spans="1:36" x14ac:dyDescent="0.2">
      <c r="A13" s="140" t="s">
        <v>501</v>
      </c>
      <c r="B13" s="140"/>
      <c r="C13" s="140"/>
      <c r="D13" s="140"/>
      <c r="E13" s="140"/>
      <c r="F13" s="140"/>
      <c r="G13" s="140"/>
      <c r="H13" s="140"/>
      <c r="I13" s="140"/>
      <c r="J13" s="140"/>
      <c r="K13" s="140"/>
      <c r="L13" s="140"/>
      <c r="M13" s="140"/>
      <c r="N13" s="140"/>
      <c r="O13" s="140"/>
      <c r="P13" s="140"/>
      <c r="Q13" s="140"/>
      <c r="R13" s="140"/>
      <c r="S13" s="140"/>
      <c r="T13" s="140"/>
      <c r="U13" s="140"/>
      <c r="V13" s="140"/>
      <c r="W13" s="140"/>
      <c r="X13" s="140"/>
      <c r="Y13" s="140"/>
      <c r="Z13" s="140"/>
      <c r="AA13" s="140"/>
      <c r="AB13" s="140"/>
      <c r="AC13" s="140"/>
      <c r="AD13" s="140"/>
      <c r="AE13" s="140"/>
      <c r="AF13" s="140"/>
      <c r="AG13" s="140"/>
      <c r="AH13" s="140"/>
      <c r="AI13" s="140"/>
      <c r="AJ13" s="140"/>
    </row>
    <row r="14" spans="1:36" x14ac:dyDescent="0.2">
      <c r="A14" s="143" t="s">
        <v>476</v>
      </c>
      <c r="B14" s="143"/>
      <c r="C14" s="143"/>
      <c r="D14" s="143"/>
      <c r="E14" s="143"/>
      <c r="F14" s="143"/>
      <c r="G14" s="143"/>
      <c r="H14" s="143"/>
      <c r="I14" s="143"/>
      <c r="J14" s="143"/>
      <c r="K14" s="143"/>
      <c r="L14" s="143"/>
      <c r="M14" s="143"/>
      <c r="N14" s="143"/>
      <c r="O14" s="143"/>
      <c r="P14" s="143"/>
      <c r="Q14" s="143"/>
      <c r="R14" s="143"/>
      <c r="S14" s="143"/>
      <c r="T14" s="143"/>
      <c r="U14" s="143"/>
      <c r="V14" s="143"/>
      <c r="W14" s="143"/>
      <c r="X14" s="143"/>
      <c r="Y14" s="143"/>
      <c r="Z14" s="143"/>
      <c r="AA14" s="143"/>
      <c r="AB14" s="143"/>
      <c r="AC14" s="143"/>
      <c r="AD14" s="143"/>
      <c r="AE14" s="143"/>
      <c r="AF14" s="143"/>
      <c r="AG14" s="143"/>
      <c r="AH14" s="143"/>
      <c r="AI14" s="143"/>
      <c r="AJ14" s="143"/>
    </row>
    <row r="15" spans="1:36" x14ac:dyDescent="0.2">
      <c r="A15" s="113" t="s">
        <v>472</v>
      </c>
      <c r="B15" s="114">
        <v>65.827663860077493</v>
      </c>
      <c r="C15" s="114">
        <v>60.9515925741335</v>
      </c>
      <c r="D15" s="114">
        <v>72.523878777588706</v>
      </c>
      <c r="E15" s="114"/>
      <c r="F15" s="114">
        <v>25.418899768124898</v>
      </c>
      <c r="G15" s="114">
        <v>23.765002198055299</v>
      </c>
      <c r="H15" s="114">
        <v>27.428068965055399</v>
      </c>
      <c r="I15" s="114"/>
      <c r="J15" s="114">
        <v>98.315393826601706</v>
      </c>
      <c r="K15" s="114">
        <v>97.297193955990593</v>
      </c>
      <c r="L15" s="114">
        <v>99.748815170855394</v>
      </c>
      <c r="M15" s="114"/>
      <c r="N15" s="114">
        <v>41.887876817068502</v>
      </c>
      <c r="O15" s="114">
        <v>40.111791112575901</v>
      </c>
      <c r="P15" s="114">
        <v>44.256499580078902</v>
      </c>
      <c r="Q15" s="114"/>
      <c r="R15" s="114">
        <v>27.649170388782501</v>
      </c>
      <c r="S15" s="114">
        <v>25.972605088186899</v>
      </c>
      <c r="T15" s="114">
        <v>29.980420282334901</v>
      </c>
      <c r="U15" s="114"/>
      <c r="V15" s="114">
        <v>379.43572403643202</v>
      </c>
      <c r="W15" s="114">
        <v>356.46299000079603</v>
      </c>
      <c r="X15" s="114">
        <v>416.343805734532</v>
      </c>
      <c r="Y15" s="114"/>
      <c r="Z15" s="114">
        <v>120.496094152103</v>
      </c>
      <c r="AA15" s="114">
        <v>118.869510728984</v>
      </c>
      <c r="AB15" s="114">
        <v>122.595724934663</v>
      </c>
      <c r="AC15" s="114"/>
      <c r="AD15" s="114">
        <v>69.069830700808694</v>
      </c>
      <c r="AE15" s="114">
        <v>68.290649997566604</v>
      </c>
      <c r="AF15" s="114">
        <v>70.148332564380397</v>
      </c>
      <c r="AG15" s="114"/>
      <c r="AH15" s="114">
        <v>65.390761099989703</v>
      </c>
      <c r="AI15" s="114">
        <v>64.245632389162495</v>
      </c>
      <c r="AJ15" s="114">
        <v>66.393822346289497</v>
      </c>
    </row>
    <row r="16" spans="1:36" x14ac:dyDescent="0.2">
      <c r="A16" s="142" t="s">
        <v>477</v>
      </c>
      <c r="B16" s="142"/>
      <c r="C16" s="142"/>
      <c r="D16" s="142"/>
      <c r="E16" s="142"/>
      <c r="F16" s="142"/>
      <c r="G16" s="142"/>
      <c r="H16" s="142"/>
      <c r="I16" s="142"/>
      <c r="J16" s="142"/>
      <c r="K16" s="142"/>
      <c r="L16" s="142"/>
      <c r="M16" s="142"/>
      <c r="N16" s="142"/>
      <c r="O16" s="142"/>
      <c r="P16" s="142"/>
      <c r="Q16" s="142"/>
      <c r="R16" s="142"/>
      <c r="S16" s="142"/>
      <c r="T16" s="142"/>
      <c r="U16" s="142"/>
      <c r="V16" s="142"/>
      <c r="W16" s="142"/>
      <c r="X16" s="142"/>
      <c r="Y16" s="142"/>
      <c r="Z16" s="142"/>
      <c r="AA16" s="142"/>
      <c r="AB16" s="142"/>
      <c r="AC16" s="142"/>
      <c r="AD16" s="142"/>
      <c r="AE16" s="142"/>
      <c r="AF16" s="142"/>
      <c r="AG16" s="142"/>
      <c r="AH16" s="142"/>
      <c r="AI16" s="142"/>
      <c r="AJ16" s="142"/>
    </row>
    <row r="17" spans="1:36" x14ac:dyDescent="0.2">
      <c r="A17" s="113" t="s">
        <v>472</v>
      </c>
      <c r="B17" s="114">
        <v>6.9681427119328196</v>
      </c>
      <c r="C17" s="114">
        <v>6.6096708623875697</v>
      </c>
      <c r="D17" s="114">
        <v>7.2098710650538402</v>
      </c>
      <c r="E17" s="114"/>
      <c r="F17" s="114">
        <v>7.19169595008906</v>
      </c>
      <c r="G17" s="114">
        <v>7.0387584179201497</v>
      </c>
      <c r="H17" s="114">
        <v>7.4230600959345701</v>
      </c>
      <c r="I17" s="114"/>
      <c r="J17" s="114">
        <v>6.3493205185270796</v>
      </c>
      <c r="K17" s="114">
        <v>6.2356531909307602</v>
      </c>
      <c r="L17" s="114">
        <v>6.4441090031570996</v>
      </c>
      <c r="M17" s="114"/>
      <c r="N17" s="114">
        <v>6.3143263337888804</v>
      </c>
      <c r="O17" s="114">
        <v>6.0055452493744701</v>
      </c>
      <c r="P17" s="114">
        <v>6.5892539050717804</v>
      </c>
      <c r="Q17" s="114"/>
      <c r="R17" s="114">
        <v>6.2585887366494601</v>
      </c>
      <c r="S17" s="114">
        <v>5.8115531297278196</v>
      </c>
      <c r="T17" s="114">
        <v>6.8425420885010997</v>
      </c>
      <c r="U17" s="114"/>
      <c r="V17" s="114">
        <v>5.7803652209553098</v>
      </c>
      <c r="W17" s="114">
        <v>5.5580231238905098</v>
      </c>
      <c r="X17" s="114">
        <v>5.9383859013150904</v>
      </c>
      <c r="Y17" s="114"/>
      <c r="Z17" s="114">
        <v>5.8352017821194702</v>
      </c>
      <c r="AA17" s="114">
        <v>5.6725936602470401</v>
      </c>
      <c r="AB17" s="114">
        <v>5.9468275568975599</v>
      </c>
      <c r="AC17" s="114"/>
      <c r="AD17" s="114">
        <v>8.8883089019434092</v>
      </c>
      <c r="AE17" s="114">
        <v>8.7507908423494296</v>
      </c>
      <c r="AF17" s="114">
        <v>9.0395376037112491</v>
      </c>
      <c r="AG17" s="114"/>
      <c r="AH17" s="114">
        <v>9.0118526547446898</v>
      </c>
      <c r="AI17" s="114">
        <v>8.8759536543877893</v>
      </c>
      <c r="AJ17" s="114">
        <v>9.2319408850743105</v>
      </c>
    </row>
    <row r="18" spans="1:36" x14ac:dyDescent="0.2">
      <c r="A18" s="113" t="s">
        <v>473</v>
      </c>
      <c r="B18" s="114">
        <v>70.411136130156095</v>
      </c>
      <c r="C18" s="114">
        <v>68.2128110162881</v>
      </c>
      <c r="D18" s="114">
        <v>74.0173901020259</v>
      </c>
      <c r="E18" s="114"/>
      <c r="F18" s="114">
        <v>31.069381170354902</v>
      </c>
      <c r="G18" s="114">
        <v>30.281715098160099</v>
      </c>
      <c r="H18" s="114">
        <v>31.929390174045</v>
      </c>
      <c r="I18" s="114"/>
      <c r="J18" s="114">
        <v>13.6578348831959</v>
      </c>
      <c r="K18" s="114">
        <v>13.124547982322699</v>
      </c>
      <c r="L18" s="114">
        <v>14.0352855160468</v>
      </c>
      <c r="M18" s="114"/>
      <c r="N18" s="114">
        <v>21.461704797326501</v>
      </c>
      <c r="O18" s="114">
        <v>20.4634362034774</v>
      </c>
      <c r="P18" s="114">
        <v>22.6821849830445</v>
      </c>
      <c r="Q18" s="114"/>
      <c r="R18" s="114">
        <v>44.5176544764835</v>
      </c>
      <c r="S18" s="114">
        <v>42.919810915519797</v>
      </c>
      <c r="T18" s="114">
        <v>45.915875991517098</v>
      </c>
      <c r="U18" s="114"/>
      <c r="V18" s="114">
        <v>33.2627640314644</v>
      </c>
      <c r="W18" s="114">
        <v>29.6580602173002</v>
      </c>
      <c r="X18" s="114">
        <v>37.262491481607</v>
      </c>
      <c r="Y18" s="114"/>
      <c r="Z18" s="114">
        <v>29.763454691155601</v>
      </c>
      <c r="AA18" s="114">
        <v>28.971116869898101</v>
      </c>
      <c r="AB18" s="114">
        <v>30.616344634583701</v>
      </c>
      <c r="AC18" s="114"/>
      <c r="AD18" s="114">
        <v>24.1053500491096</v>
      </c>
      <c r="AE18" s="114">
        <v>23.5967914901711</v>
      </c>
      <c r="AF18" s="114">
        <v>24.968070059074599</v>
      </c>
      <c r="AG18" s="114"/>
      <c r="AH18" s="114">
        <v>21.1787138205279</v>
      </c>
      <c r="AI18" s="114">
        <v>20.3485549967513</v>
      </c>
      <c r="AJ18" s="114">
        <v>21.337338886013001</v>
      </c>
    </row>
    <row r="19" spans="1:36" x14ac:dyDescent="0.2">
      <c r="A19" s="113" t="s">
        <v>474</v>
      </c>
      <c r="B19" s="114">
        <v>118.106028699829</v>
      </c>
      <c r="C19" s="114">
        <v>115.48778847668</v>
      </c>
      <c r="D19" s="114">
        <v>121.438982331522</v>
      </c>
      <c r="E19" s="114"/>
      <c r="F19" s="114">
        <v>44.452738604247401</v>
      </c>
      <c r="G19" s="114">
        <v>44.137502929356302</v>
      </c>
      <c r="H19" s="114">
        <v>45.180365660047499</v>
      </c>
      <c r="I19" s="114"/>
      <c r="J19" s="114">
        <v>50.733931414350799</v>
      </c>
      <c r="K19" s="114">
        <v>49.928963444533899</v>
      </c>
      <c r="L19" s="114">
        <v>52.623809746935599</v>
      </c>
      <c r="M19" s="114"/>
      <c r="N19" s="114">
        <v>45.179979771180498</v>
      </c>
      <c r="O19" s="114">
        <v>44.617481546254702</v>
      </c>
      <c r="P19" s="114">
        <v>46.015293459358197</v>
      </c>
      <c r="Q19" s="114"/>
      <c r="R19" s="114">
        <v>61.762303401184198</v>
      </c>
      <c r="S19" s="114">
        <v>60.444452147726899</v>
      </c>
      <c r="T19" s="114">
        <v>62.265533139679697</v>
      </c>
      <c r="U19" s="114"/>
      <c r="V19" s="114">
        <v>79.768435366488106</v>
      </c>
      <c r="W19" s="114">
        <v>76.394523837068604</v>
      </c>
      <c r="X19" s="114">
        <v>82.339081686332094</v>
      </c>
      <c r="Y19" s="114"/>
      <c r="Z19" s="114">
        <v>52.606489193945698</v>
      </c>
      <c r="AA19" s="114">
        <v>51.854593906110097</v>
      </c>
      <c r="AB19" s="114">
        <v>53.4347749593869</v>
      </c>
      <c r="AC19" s="114"/>
      <c r="AD19" s="114">
        <v>43.231642210016801</v>
      </c>
      <c r="AE19" s="114">
        <v>42.5355327807981</v>
      </c>
      <c r="AF19" s="114">
        <v>44.354274545992801</v>
      </c>
      <c r="AG19" s="114"/>
      <c r="AH19" s="114">
        <v>37.568658340269899</v>
      </c>
      <c r="AI19" s="114">
        <v>36.669933626967499</v>
      </c>
      <c r="AJ19" s="114">
        <v>37.886937372739503</v>
      </c>
    </row>
    <row r="20" spans="1:36" x14ac:dyDescent="0.2">
      <c r="A20" s="113" t="s">
        <v>475</v>
      </c>
      <c r="B20" s="114">
        <v>145.86686735823099</v>
      </c>
      <c r="C20" s="114">
        <v>144.079546828883</v>
      </c>
      <c r="D20" s="114">
        <v>153.596668529032</v>
      </c>
      <c r="E20" s="114"/>
      <c r="F20" s="114">
        <v>66.852038393799603</v>
      </c>
      <c r="G20" s="114">
        <v>66.243645132578706</v>
      </c>
      <c r="H20" s="114">
        <v>68.336694486112904</v>
      </c>
      <c r="I20" s="114"/>
      <c r="J20" s="114">
        <v>82.449356711518803</v>
      </c>
      <c r="K20" s="114">
        <v>79.343236558745502</v>
      </c>
      <c r="L20" s="114">
        <v>88.132103327464307</v>
      </c>
      <c r="M20" s="114"/>
      <c r="N20" s="114">
        <v>102.789708219687</v>
      </c>
      <c r="O20" s="114">
        <v>98.130137942957603</v>
      </c>
      <c r="P20" s="114">
        <v>107.38924963174701</v>
      </c>
      <c r="Q20" s="114"/>
      <c r="R20" s="114">
        <v>108.93183452828301</v>
      </c>
      <c r="S20" s="114">
        <v>106.45176209991</v>
      </c>
      <c r="T20" s="114">
        <v>110.581602867358</v>
      </c>
      <c r="U20" s="114"/>
      <c r="V20" s="114">
        <v>150.49130284951499</v>
      </c>
      <c r="W20" s="114">
        <v>142.04305509293999</v>
      </c>
      <c r="X20" s="114">
        <v>157.43315248248999</v>
      </c>
      <c r="Y20" s="114"/>
      <c r="Z20" s="114">
        <v>136.943548311717</v>
      </c>
      <c r="AA20" s="114">
        <v>132.091748444828</v>
      </c>
      <c r="AB20" s="114">
        <v>142.960412404512</v>
      </c>
      <c r="AC20" s="114"/>
      <c r="AD20" s="114">
        <v>95.660489438846497</v>
      </c>
      <c r="AE20" s="114">
        <v>94.052663442267502</v>
      </c>
      <c r="AF20" s="114">
        <v>97.947185473324097</v>
      </c>
      <c r="AG20" s="114"/>
      <c r="AH20" s="114">
        <v>74.260060711379595</v>
      </c>
      <c r="AI20" s="114">
        <v>72.648824167587307</v>
      </c>
      <c r="AJ20" s="114">
        <v>75.242484258270196</v>
      </c>
    </row>
    <row r="21" spans="1:36" x14ac:dyDescent="0.2">
      <c r="A21" s="140"/>
      <c r="B21" s="140"/>
      <c r="C21" s="140"/>
      <c r="D21" s="140"/>
      <c r="E21" s="140"/>
      <c r="F21" s="140"/>
      <c r="G21" s="140"/>
      <c r="H21" s="140"/>
      <c r="I21" s="140"/>
      <c r="J21" s="140"/>
      <c r="K21" s="140"/>
      <c r="L21" s="140"/>
      <c r="M21" s="140"/>
      <c r="N21" s="140"/>
      <c r="O21" s="140"/>
      <c r="P21" s="140"/>
      <c r="Q21" s="140"/>
      <c r="R21" s="140"/>
      <c r="S21" s="140"/>
      <c r="T21" s="140"/>
      <c r="U21" s="140"/>
      <c r="V21" s="140"/>
      <c r="W21" s="140"/>
      <c r="X21" s="140"/>
      <c r="Y21" s="140"/>
      <c r="Z21" s="140"/>
      <c r="AA21" s="140"/>
      <c r="AB21" s="140"/>
      <c r="AC21" s="140"/>
      <c r="AD21" s="140"/>
      <c r="AE21" s="140"/>
      <c r="AF21" s="140"/>
      <c r="AG21" s="140"/>
      <c r="AH21" s="140"/>
      <c r="AI21" s="140"/>
      <c r="AJ21" s="140"/>
    </row>
    <row r="22" spans="1:36" x14ac:dyDescent="0.2">
      <c r="A22" s="140" t="s">
        <v>503</v>
      </c>
      <c r="B22" s="140"/>
      <c r="C22" s="140"/>
      <c r="D22" s="140"/>
      <c r="E22" s="140"/>
      <c r="F22" s="140"/>
      <c r="G22" s="140"/>
      <c r="H22" s="140"/>
      <c r="I22" s="140"/>
      <c r="J22" s="140"/>
      <c r="K22" s="140"/>
      <c r="L22" s="140"/>
      <c r="M22" s="140"/>
      <c r="N22" s="140"/>
      <c r="O22" s="140"/>
      <c r="P22" s="140"/>
      <c r="Q22" s="140"/>
      <c r="R22" s="140"/>
      <c r="S22" s="140"/>
      <c r="T22" s="140"/>
      <c r="U22" s="140"/>
      <c r="V22" s="140"/>
      <c r="W22" s="140"/>
      <c r="X22" s="140"/>
      <c r="Y22" s="140"/>
      <c r="Z22" s="140"/>
      <c r="AA22" s="140"/>
      <c r="AB22" s="140"/>
      <c r="AC22" s="140"/>
      <c r="AD22" s="140"/>
      <c r="AE22" s="140"/>
      <c r="AF22" s="140"/>
      <c r="AG22" s="140"/>
      <c r="AH22" s="140"/>
      <c r="AI22" s="140"/>
      <c r="AJ22" s="140"/>
    </row>
    <row r="23" spans="1:36" x14ac:dyDescent="0.2">
      <c r="A23" s="143" t="s">
        <v>476</v>
      </c>
      <c r="B23" s="143"/>
      <c r="C23" s="143"/>
      <c r="D23" s="143"/>
      <c r="E23" s="143"/>
      <c r="F23" s="143"/>
      <c r="G23" s="143"/>
      <c r="H23" s="143"/>
      <c r="I23" s="143"/>
      <c r="J23" s="143"/>
      <c r="K23" s="143"/>
      <c r="L23" s="143"/>
      <c r="M23" s="143"/>
      <c r="N23" s="143"/>
      <c r="O23" s="143"/>
      <c r="P23" s="143"/>
      <c r="Q23" s="143"/>
      <c r="R23" s="143"/>
      <c r="S23" s="143"/>
      <c r="T23" s="143"/>
      <c r="U23" s="143"/>
      <c r="V23" s="143"/>
      <c r="W23" s="143"/>
      <c r="X23" s="143"/>
      <c r="Y23" s="143"/>
      <c r="Z23" s="143"/>
      <c r="AA23" s="143"/>
      <c r="AB23" s="143"/>
      <c r="AC23" s="143"/>
      <c r="AD23" s="143"/>
      <c r="AE23" s="143"/>
      <c r="AF23" s="143"/>
      <c r="AG23" s="143"/>
      <c r="AH23" s="143"/>
      <c r="AI23" s="143"/>
      <c r="AJ23" s="143"/>
    </row>
    <row r="24" spans="1:36" x14ac:dyDescent="0.2">
      <c r="A24" s="113" t="s">
        <v>472</v>
      </c>
      <c r="B24" s="114">
        <v>65.827663860077493</v>
      </c>
      <c r="C24" s="114">
        <v>60.9515925741335</v>
      </c>
      <c r="D24" s="114">
        <v>72.523878777588706</v>
      </c>
      <c r="E24" s="114"/>
      <c r="F24" s="114">
        <v>25.418899768124898</v>
      </c>
      <c r="G24" s="114">
        <v>23.765002198055299</v>
      </c>
      <c r="H24" s="114">
        <v>27.428068965055399</v>
      </c>
      <c r="I24" s="114"/>
      <c r="J24" s="114">
        <v>98.315393826601706</v>
      </c>
      <c r="K24" s="114">
        <v>97.297193955990593</v>
      </c>
      <c r="L24" s="114">
        <v>99.748815170855394</v>
      </c>
      <c r="M24" s="114"/>
      <c r="N24" s="114">
        <v>41.887876817068502</v>
      </c>
      <c r="O24" s="114">
        <v>40.111791112575901</v>
      </c>
      <c r="P24" s="114">
        <v>44.256499580078902</v>
      </c>
      <c r="Q24" s="114"/>
      <c r="R24" s="114">
        <v>27.649170388782501</v>
      </c>
      <c r="S24" s="114">
        <v>25.972605088186899</v>
      </c>
      <c r="T24" s="114">
        <v>29.980420282334901</v>
      </c>
      <c r="U24" s="114"/>
      <c r="V24" s="114">
        <v>379.43572403643202</v>
      </c>
      <c r="W24" s="114">
        <v>356.46299000079603</v>
      </c>
      <c r="X24" s="114">
        <v>416.343805734532</v>
      </c>
      <c r="Y24" s="114"/>
      <c r="Z24" s="114">
        <v>120.496094152103</v>
      </c>
      <c r="AA24" s="114">
        <v>118.869510728984</v>
      </c>
      <c r="AB24" s="114">
        <v>122.595724934663</v>
      </c>
      <c r="AC24" s="114"/>
      <c r="AD24" s="114">
        <v>69.069830700808694</v>
      </c>
      <c r="AE24" s="114">
        <v>68.290649997566604</v>
      </c>
      <c r="AF24" s="114">
        <v>70.148332564380397</v>
      </c>
      <c r="AG24" s="114"/>
      <c r="AH24" s="114">
        <v>65.390761099989703</v>
      </c>
      <c r="AI24" s="114">
        <v>64.245632389162495</v>
      </c>
      <c r="AJ24" s="114">
        <v>66.393822346289497</v>
      </c>
    </row>
    <row r="25" spans="1:36" x14ac:dyDescent="0.2">
      <c r="A25" s="142" t="s">
        <v>477</v>
      </c>
      <c r="B25" s="142"/>
      <c r="C25" s="142"/>
      <c r="D25" s="142"/>
      <c r="E25" s="142"/>
      <c r="F25" s="142"/>
      <c r="G25" s="142"/>
      <c r="H25" s="142"/>
      <c r="I25" s="142"/>
      <c r="J25" s="142"/>
      <c r="K25" s="142"/>
      <c r="L25" s="142"/>
      <c r="M25" s="142"/>
      <c r="N25" s="142"/>
      <c r="O25" s="142"/>
      <c r="P25" s="142"/>
      <c r="Q25" s="142"/>
      <c r="R25" s="142"/>
      <c r="S25" s="142"/>
      <c r="T25" s="142"/>
      <c r="U25" s="142"/>
      <c r="V25" s="142"/>
      <c r="W25" s="142"/>
      <c r="X25" s="142"/>
      <c r="Y25" s="142"/>
      <c r="Z25" s="142"/>
      <c r="AA25" s="142"/>
      <c r="AB25" s="142"/>
      <c r="AC25" s="142"/>
      <c r="AD25" s="142"/>
      <c r="AE25" s="142"/>
      <c r="AF25" s="142"/>
      <c r="AG25" s="142"/>
      <c r="AH25" s="142"/>
      <c r="AI25" s="142"/>
      <c r="AJ25" s="142"/>
    </row>
    <row r="26" spans="1:36" x14ac:dyDescent="0.2">
      <c r="A26" s="113" t="s">
        <v>472</v>
      </c>
      <c r="B26" s="114">
        <v>6.9681427119328196</v>
      </c>
      <c r="C26" s="114">
        <v>6.6096708623875697</v>
      </c>
      <c r="D26" s="114">
        <v>7.2098710650538402</v>
      </c>
      <c r="E26" s="114"/>
      <c r="F26" s="114">
        <v>7.19169595008906</v>
      </c>
      <c r="G26" s="114">
        <v>7.0387584179201497</v>
      </c>
      <c r="H26" s="114">
        <v>7.4230600959345701</v>
      </c>
      <c r="I26" s="114"/>
      <c r="J26" s="114">
        <v>6.3493205185270796</v>
      </c>
      <c r="K26" s="114">
        <v>6.2356531909307602</v>
      </c>
      <c r="L26" s="114">
        <v>6.4441090031570996</v>
      </c>
      <c r="M26" s="114"/>
      <c r="N26" s="114">
        <v>6.3143263337888804</v>
      </c>
      <c r="O26" s="114">
        <v>6.0055452493744701</v>
      </c>
      <c r="P26" s="114">
        <v>6.5892539050717804</v>
      </c>
      <c r="Q26" s="114"/>
      <c r="R26" s="114">
        <v>6.2585887366494601</v>
      </c>
      <c r="S26" s="114">
        <v>5.8115531297278196</v>
      </c>
      <c r="T26" s="114">
        <v>6.8425420885010997</v>
      </c>
      <c r="U26" s="114"/>
      <c r="V26" s="114">
        <v>5.7803652209553098</v>
      </c>
      <c r="W26" s="114">
        <v>5.5580231238905098</v>
      </c>
      <c r="X26" s="114">
        <v>5.9383859013150904</v>
      </c>
      <c r="Y26" s="114"/>
      <c r="Z26" s="114">
        <v>5.8352017821194702</v>
      </c>
      <c r="AA26" s="114">
        <v>5.6725936602470401</v>
      </c>
      <c r="AB26" s="114">
        <v>5.9468275568975599</v>
      </c>
      <c r="AC26" s="114"/>
      <c r="AD26" s="114">
        <v>8.8883089019434092</v>
      </c>
      <c r="AE26" s="114">
        <v>8.7507908423494296</v>
      </c>
      <c r="AF26" s="114">
        <v>9.0395376037112491</v>
      </c>
      <c r="AG26" s="114"/>
      <c r="AH26" s="114">
        <v>9.0118526547446898</v>
      </c>
      <c r="AI26" s="114">
        <v>8.8759536543877893</v>
      </c>
      <c r="AJ26" s="114">
        <v>9.2319408850743105</v>
      </c>
    </row>
    <row r="27" spans="1:36" x14ac:dyDescent="0.2">
      <c r="A27" s="113" t="s">
        <v>473</v>
      </c>
      <c r="B27" s="114">
        <v>23.5356672308138</v>
      </c>
      <c r="C27" s="114">
        <v>22.428570539556201</v>
      </c>
      <c r="D27" s="114">
        <v>24.374642247811</v>
      </c>
      <c r="E27" s="114"/>
      <c r="F27" s="114">
        <v>13.225211624341</v>
      </c>
      <c r="G27" s="114">
        <v>12.831394835022399</v>
      </c>
      <c r="H27" s="114">
        <v>13.549607101727799</v>
      </c>
      <c r="I27" s="114"/>
      <c r="J27" s="114">
        <v>7.9607976707391801</v>
      </c>
      <c r="K27" s="114">
        <v>7.7650042341662298</v>
      </c>
      <c r="L27" s="114">
        <v>8.1244150845932896</v>
      </c>
      <c r="M27" s="114"/>
      <c r="N27" s="114">
        <v>9.7399842824014993</v>
      </c>
      <c r="O27" s="114">
        <v>9.3871049639103994</v>
      </c>
      <c r="P27" s="114">
        <v>10.218556785038601</v>
      </c>
      <c r="Q27" s="114"/>
      <c r="R27" s="114">
        <v>15.478978889472099</v>
      </c>
      <c r="S27" s="114">
        <v>14.737101540145</v>
      </c>
      <c r="T27" s="114">
        <v>16.223805069368499</v>
      </c>
      <c r="U27" s="114"/>
      <c r="V27" s="114">
        <v>12.301414128156001</v>
      </c>
      <c r="W27" s="114">
        <v>11.4350874842703</v>
      </c>
      <c r="X27" s="114">
        <v>13.628666971305799</v>
      </c>
      <c r="Y27" s="114"/>
      <c r="Z27" s="114">
        <v>11.435059215560701</v>
      </c>
      <c r="AA27" s="114">
        <v>11.143654750054401</v>
      </c>
      <c r="AB27" s="114">
        <v>11.9582587578185</v>
      </c>
      <c r="AC27" s="114"/>
      <c r="AD27" s="114">
        <v>12.243968813417199</v>
      </c>
      <c r="AE27" s="114">
        <v>11.9818483698668</v>
      </c>
      <c r="AF27" s="114">
        <v>12.573956888159101</v>
      </c>
      <c r="AG27" s="114"/>
      <c r="AH27" s="114">
        <v>11.778508964355799</v>
      </c>
      <c r="AI27" s="114">
        <v>11.5342487112583</v>
      </c>
      <c r="AJ27" s="114">
        <v>11.938936314264099</v>
      </c>
    </row>
    <row r="28" spans="1:36" x14ac:dyDescent="0.2">
      <c r="A28" s="113" t="s">
        <v>474</v>
      </c>
      <c r="B28" s="114">
        <v>33.7461259826595</v>
      </c>
      <c r="C28" s="114">
        <v>32.190165744706299</v>
      </c>
      <c r="D28" s="114">
        <v>34.061993184866203</v>
      </c>
      <c r="E28" s="114"/>
      <c r="F28" s="114">
        <v>17.250949269872201</v>
      </c>
      <c r="G28" s="114">
        <v>16.8363167889385</v>
      </c>
      <c r="H28" s="114">
        <v>17.3819684491746</v>
      </c>
      <c r="I28" s="114"/>
      <c r="J28" s="114">
        <v>17.910780002205001</v>
      </c>
      <c r="K28" s="114">
        <v>17.355053804573799</v>
      </c>
      <c r="L28" s="114">
        <v>18.1337413627617</v>
      </c>
      <c r="M28" s="114"/>
      <c r="N28" s="114">
        <v>16.354388621056401</v>
      </c>
      <c r="O28" s="114">
        <v>15.9954272343395</v>
      </c>
      <c r="P28" s="114">
        <v>16.757555589005801</v>
      </c>
      <c r="Q28" s="114"/>
      <c r="R28" s="114">
        <v>19.5464407500588</v>
      </c>
      <c r="S28" s="114">
        <v>19.022987197400301</v>
      </c>
      <c r="T28" s="114">
        <v>20.477153722033002</v>
      </c>
      <c r="U28" s="114"/>
      <c r="V28" s="114">
        <v>23.485004200138</v>
      </c>
      <c r="W28" s="114">
        <v>22.8964621099657</v>
      </c>
      <c r="X28" s="114">
        <v>24.664596515701199</v>
      </c>
      <c r="Y28" s="114"/>
      <c r="Z28" s="114">
        <v>17.429100975947598</v>
      </c>
      <c r="AA28" s="114">
        <v>17.2211407266688</v>
      </c>
      <c r="AB28" s="114">
        <v>18.128998271754099</v>
      </c>
      <c r="AC28" s="114"/>
      <c r="AD28" s="114">
        <v>16.888508379555201</v>
      </c>
      <c r="AE28" s="114">
        <v>16.5587564920896</v>
      </c>
      <c r="AF28" s="114">
        <v>17.3589934631833</v>
      </c>
      <c r="AG28" s="114"/>
      <c r="AH28" s="114">
        <v>15.6987566502176</v>
      </c>
      <c r="AI28" s="114">
        <v>15.361952586393</v>
      </c>
      <c r="AJ28" s="114">
        <v>15.8980524100902</v>
      </c>
    </row>
    <row r="29" spans="1:36" x14ac:dyDescent="0.2">
      <c r="A29" s="113" t="s">
        <v>475</v>
      </c>
      <c r="B29" s="114">
        <v>37.1083250767594</v>
      </c>
      <c r="C29" s="114">
        <v>35.679580528825397</v>
      </c>
      <c r="D29" s="114">
        <v>38.495766170877502</v>
      </c>
      <c r="E29" s="114"/>
      <c r="F29" s="114">
        <v>22.307840690522902</v>
      </c>
      <c r="G29" s="114">
        <v>21.9408254337546</v>
      </c>
      <c r="H29" s="114">
        <v>22.7132448807602</v>
      </c>
      <c r="I29" s="114"/>
      <c r="J29" s="114">
        <v>25.587705604673602</v>
      </c>
      <c r="K29" s="114">
        <v>24.562254690930601</v>
      </c>
      <c r="L29" s="114">
        <v>26.5316103716046</v>
      </c>
      <c r="M29" s="114"/>
      <c r="N29" s="114">
        <v>28.198889714778002</v>
      </c>
      <c r="O29" s="114">
        <v>27.512229974055099</v>
      </c>
      <c r="P29" s="114">
        <v>29.177701854462601</v>
      </c>
      <c r="Q29" s="114"/>
      <c r="R29" s="114">
        <v>32.248163400445698</v>
      </c>
      <c r="S29" s="114">
        <v>31.4813072124835</v>
      </c>
      <c r="T29" s="114">
        <v>33.199238721177402</v>
      </c>
      <c r="U29" s="114"/>
      <c r="V29" s="114">
        <v>34.780932855754799</v>
      </c>
      <c r="W29" s="114">
        <v>32.7593457040836</v>
      </c>
      <c r="X29" s="114">
        <v>38.5236918579226</v>
      </c>
      <c r="Y29" s="114"/>
      <c r="Z29" s="114">
        <v>33.641444112076798</v>
      </c>
      <c r="AA29" s="114">
        <v>33.379160174928799</v>
      </c>
      <c r="AB29" s="114">
        <v>35.470555974404803</v>
      </c>
      <c r="AC29" s="114"/>
      <c r="AD29" s="114">
        <v>29.6701078559141</v>
      </c>
      <c r="AE29" s="114">
        <v>29.0308129744854</v>
      </c>
      <c r="AF29" s="114">
        <v>30.4591229088837</v>
      </c>
      <c r="AG29" s="114"/>
      <c r="AH29" s="114">
        <v>26.100231817601198</v>
      </c>
      <c r="AI29" s="114">
        <v>25.4544293334536</v>
      </c>
      <c r="AJ29" s="114">
        <v>26.319706655351698</v>
      </c>
    </row>
    <row r="30" spans="1:36" ht="34" customHeight="1" x14ac:dyDescent="0.2">
      <c r="A30" s="141" t="s">
        <v>504</v>
      </c>
      <c r="B30" s="141"/>
      <c r="C30" s="141"/>
      <c r="D30" s="141"/>
      <c r="E30" s="141"/>
      <c r="F30" s="141"/>
      <c r="G30" s="141"/>
      <c r="H30" s="141"/>
      <c r="I30" s="141"/>
      <c r="J30" s="141"/>
      <c r="K30" s="141"/>
      <c r="L30" s="141"/>
      <c r="M30" s="141"/>
      <c r="N30" s="141"/>
      <c r="O30" s="141"/>
      <c r="P30" s="141"/>
      <c r="Q30" s="141"/>
      <c r="R30" s="141"/>
      <c r="S30" s="141"/>
      <c r="T30" s="141"/>
      <c r="U30" s="141"/>
      <c r="V30" s="141"/>
      <c r="W30" s="141"/>
      <c r="X30" s="141"/>
      <c r="Y30" s="141"/>
      <c r="Z30" s="141"/>
      <c r="AA30" s="141"/>
      <c r="AB30" s="141"/>
      <c r="AC30" s="141"/>
      <c r="AD30" s="141"/>
      <c r="AE30" s="141"/>
      <c r="AF30" s="141"/>
      <c r="AG30" s="141"/>
      <c r="AH30" s="141"/>
      <c r="AI30" s="141"/>
      <c r="AJ30" s="141"/>
    </row>
  </sheetData>
  <mergeCells count="31">
    <mergeCell ref="AI3:AJ3"/>
    <mergeCell ref="AE3:AF3"/>
    <mergeCell ref="O3:P3"/>
    <mergeCell ref="AA3:AB3"/>
    <mergeCell ref="A12:AJ12"/>
    <mergeCell ref="C3:D3"/>
    <mergeCell ref="G3:H3"/>
    <mergeCell ref="K3:L3"/>
    <mergeCell ref="S3:T3"/>
    <mergeCell ref="W3:X3"/>
    <mergeCell ref="A21:AJ21"/>
    <mergeCell ref="A30:AJ30"/>
    <mergeCell ref="A4:AJ4"/>
    <mergeCell ref="A7:AJ7"/>
    <mergeCell ref="A5:AJ5"/>
    <mergeCell ref="A13:AJ13"/>
    <mergeCell ref="A14:AJ14"/>
    <mergeCell ref="A16:AJ16"/>
    <mergeCell ref="A22:AJ22"/>
    <mergeCell ref="A23:AJ23"/>
    <mergeCell ref="A25:AJ25"/>
    <mergeCell ref="R2:T2"/>
    <mergeCell ref="V2:X2"/>
    <mergeCell ref="A1:AJ1"/>
    <mergeCell ref="Z2:AB2"/>
    <mergeCell ref="AD2:AF2"/>
    <mergeCell ref="AH2:AJ2"/>
    <mergeCell ref="B2:D2"/>
    <mergeCell ref="F2:H2"/>
    <mergeCell ref="J2:L2"/>
    <mergeCell ref="N2:P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 Index</vt:lpstr>
      <vt:lpstr>ST1</vt:lpstr>
      <vt:lpstr>ST2</vt:lpstr>
      <vt:lpstr>ST3</vt:lpstr>
      <vt:lpstr>ST4</vt:lpstr>
      <vt:lpstr>ST5</vt:lpstr>
      <vt:lpstr>ST6</vt:lpstr>
      <vt:lpstr>ST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nathan Beauchamp</cp:lastModifiedBy>
  <dcterms:created xsi:type="dcterms:W3CDTF">2022-07-08T08:08:53Z</dcterms:created>
  <dcterms:modified xsi:type="dcterms:W3CDTF">2025-05-23T15:46:02Z</dcterms:modified>
</cp:coreProperties>
</file>